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82" firstSheet="0" activeTab="2"/>
  </bookViews>
  <sheets>
    <sheet name="table  (2h)" sheetId="1" state="visible" r:id="rId2"/>
    <sheet name="table  (4h)" sheetId="2" state="visible" r:id="rId3"/>
    <sheet name="table (8h)" sheetId="3" state="visible" r:id="rId4"/>
  </sheets>
  <definedNames>
    <definedName function="false" hidden="false" localSheetId="0" name="Excel_BuiltIn__FilterDatabase" vbProcedure="false">#REF!</definedName>
    <definedName function="false" hidden="false" localSheetId="1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3" uniqueCount="352">
  <si>
    <t xml:space="preserve">Table S2. Pathway analysis  inter-animal comparisons 2 hpi. </t>
  </si>
  <si>
    <t xml:space="preserve">* Pathways  were retrieved for the IL8 high and low clusters of genes from DAVID (D) or GeneDecks (G). DAVID pathways (KEGG and Biocarta) with a p-value of &lt;0.2 (EASE score) and Genedecks pathways (KEGG,MLPR, CST, GeneGlobe Pathway Central, Invitrogen, and Ingenuity) with a p-value of &lt;0.05 were retrieved.  W; manualy consulted Wikedpedia pathway (p-value extrapolated from a DAVID pathway with a similar number of genes).</t>
  </si>
  <si>
    <t xml:space="preserve">** Official gene-symbols are presented. Regulated genes within the opposite cluster of pigs  (IL8 high or low) and mapped to the same pathway are listed between brackets.</t>
  </si>
  <si>
    <t xml:space="preserve">gene list *</t>
  </si>
  <si>
    <t xml:space="preserve">pathway</t>
  </si>
  <si>
    <t xml:space="preserve"># genes</t>
  </si>
  <si>
    <t xml:space="preserve">%  </t>
  </si>
  <si>
    <r>
      <rPr>
        <b val="true"/>
        <i val="true"/>
        <sz val="16"/>
        <rFont val="Arial"/>
        <family val="2"/>
      </rPr>
      <t xml:space="preserve">p</t>
    </r>
    <r>
      <rPr>
        <b val="true"/>
        <sz val="16"/>
        <rFont val="Arial"/>
        <family val="2"/>
      </rPr>
      <t xml:space="preserve">-value</t>
    </r>
  </si>
  <si>
    <t xml:space="preserve">genes **</t>
  </si>
  <si>
    <t xml:space="preserve">possible process / remarkable items </t>
  </si>
  <si>
    <t xml:space="preserve"> IL8 high (3,4)</t>
  </si>
  <si>
    <t xml:space="preserve">D</t>
  </si>
  <si>
    <t xml:space="preserve">hsa04620:Toll-like receptor signaling pathway</t>
  </si>
  <si>
    <t xml:space="preserve">IFNAR2,FOS,MAP2K1,IL8,IRF7,NFKBIA,IL1B,IRF3</t>
  </si>
  <si>
    <t xml:space="preserve">extracelular recognition bacterial pathogens</t>
  </si>
  <si>
    <t xml:space="preserve">hsa04623:Cytosolic DNA-sensing pathway</t>
  </si>
  <si>
    <t xml:space="preserve">IRF7,NFKBIA,IL1B,IRF3,CASP1</t>
  </si>
  <si>
    <t xml:space="preserve">recognition dsDNA bacterial pathogens</t>
  </si>
  <si>
    <t xml:space="preserve">hsa04621:NOD-like receptor signaling pathway</t>
  </si>
  <si>
    <t xml:space="preserve">CCL2,IL8,NFKBIA,IL1B,CASP1</t>
  </si>
  <si>
    <t xml:space="preserve">intracellular recognition of bacterial components</t>
  </si>
  <si>
    <t xml:space="preserve">hsa03320:PPAR signaling pathway</t>
  </si>
  <si>
    <r>
      <rPr>
        <sz val="16"/>
        <color rgb="FF000000"/>
        <rFont val="Arial"/>
        <family val="2"/>
      </rPr>
      <t xml:space="preserve">PPARG,MMP1,FABP6,CPT1C,ACADM </t>
    </r>
    <r>
      <rPr>
        <b val="true"/>
        <sz val="16"/>
        <rFont val="Arial"/>
        <family val="2"/>
      </rPr>
      <t xml:space="preserve">(ACSL3)</t>
    </r>
  </si>
  <si>
    <t xml:space="preserve">ACSL3 convert free long-chain fatty acids into fatty acyl-CoA esters, and thereby play a key role in lipid biosynthesis and fatty acid degradation.</t>
  </si>
  <si>
    <t xml:space="preserve">hsa04270:Vascular smooth muscle (VSMC) contraction</t>
  </si>
  <si>
    <t xml:space="preserve">ADM,ACTG2,MAP2K1,MYH11,MYLK,MYL9</t>
  </si>
  <si>
    <t xml:space="preserve">ADM is a potent hypotensive and vasodilatator agents in the control of physiologic fluid and electrolyte homeostasis</t>
  </si>
  <si>
    <t xml:space="preserve">hsa04610:Complement and coagulation cascades</t>
  </si>
  <si>
    <r>
      <rPr>
        <sz val="16"/>
        <color rgb="FF000000"/>
        <rFont val="Arial"/>
        <family val="2"/>
      </rPr>
      <t xml:space="preserve">C9,F3,SERPINE1,</t>
    </r>
    <r>
      <rPr>
        <sz val="16"/>
        <rFont val="Arial"/>
        <family val="2"/>
      </rPr>
      <t xml:space="preserve">C4B </t>
    </r>
    <r>
      <rPr>
        <b val="true"/>
        <sz val="16"/>
        <rFont val="Arial"/>
        <family val="2"/>
      </rPr>
      <t xml:space="preserve">(C4BPA)</t>
    </r>
  </si>
  <si>
    <t xml:space="preserve">inhibition (C4BPA) or activation (C4B) of complement, fibrinolysis and MMP activation   </t>
  </si>
  <si>
    <t xml:space="preserve">hsa04622:RIG-I-like receptor signaling pathway</t>
  </si>
  <si>
    <t xml:space="preserve">IL8,IRF7,NFKBIA,IRF3</t>
  </si>
  <si>
    <t xml:space="preserve">Type 1 interferon response mediated by IRF3-7 homo-or hetrodimers</t>
  </si>
  <si>
    <t xml:space="preserve">hsa04062:Chemokine signaling pathway</t>
  </si>
  <si>
    <t xml:space="preserve">CCL2,MAP2K1,IL8,CXCR4,CXCL16,NFKBIA</t>
  </si>
  <si>
    <t xml:space="preserve">recruitment of leukocytes to the site of inflammation </t>
  </si>
  <si>
    <t xml:space="preserve">hsa04060:Cytokine-cytokine receptor interaction</t>
  </si>
  <si>
    <t xml:space="preserve">IFNAR2,TNFRSF10B,CCL2,IL8,CXCR4,CXCL16,IL1B</t>
  </si>
  <si>
    <t xml:space="preserve">regulation / recruitment of innate &amp; adaptive host defense cels</t>
  </si>
  <si>
    <t xml:space="preserve">hsa04010:MAPK signaling pathway</t>
  </si>
  <si>
    <r>
      <rPr>
        <sz val="16"/>
        <color rgb="FF000000"/>
        <rFont val="Arial"/>
        <family val="2"/>
      </rPr>
      <t xml:space="preserve">FOS,MAP2K1,DUSP10,IL1B,NFKB2,GADD45A,</t>
    </r>
    <r>
      <rPr>
        <sz val="16"/>
        <rFont val="Arial"/>
        <family val="2"/>
      </rPr>
      <t xml:space="preserve">NR4A1 </t>
    </r>
    <r>
      <rPr>
        <b val="true"/>
        <sz val="16"/>
        <rFont val="Arial"/>
        <family val="2"/>
      </rPr>
      <t xml:space="preserve">(MEF2C)</t>
    </r>
  </si>
  <si>
    <t xml:space="preserve">ERK5-NR4A1 or p38-MEF2C signaling / NR4A1 induces Activation-Induced Cell Death (AICD) in Macrophages</t>
  </si>
  <si>
    <t xml:space="preserve">G</t>
  </si>
  <si>
    <t xml:space="preserve">ERK Signaling </t>
  </si>
  <si>
    <r>
      <rPr>
        <sz val="16"/>
        <color rgb="FF000000"/>
        <rFont val="Arial"/>
        <family val="2"/>
      </rPr>
      <t xml:space="preserve">AREG,CCL2,COL6A1,CXCL16,ETS2,FOS,IL1B,LAMA3,MAP2K1,MYLK,NFKB2,NFKBIA,TIMP1,IL8 </t>
    </r>
    <r>
      <rPr>
        <b val="true"/>
        <sz val="16"/>
        <rFont val="Arial"/>
        <family val="2"/>
      </rPr>
      <t xml:space="preserve">(ANGPT2,CD247)</t>
    </r>
  </si>
  <si>
    <t xml:space="preserve">Immune response MIF-mediated glucocorticoid regulation</t>
  </si>
  <si>
    <t xml:space="preserve">NF-kappaB Signaling</t>
  </si>
  <si>
    <t xml:space="preserve">IRF3, IRF7, NFKB2, NFKBIA, NFKBIZ, TNFRSF10B, TNIP1</t>
  </si>
  <si>
    <t xml:space="preserve">regulation of NFKB transcription </t>
  </si>
  <si>
    <t xml:space="preserve">Immune response IL-2 activation and signaling pathway</t>
  </si>
  <si>
    <r>
      <rPr>
        <sz val="16"/>
        <color rgb="FF000000"/>
        <rFont val="Arial"/>
        <family val="2"/>
      </rPr>
      <t xml:space="preserve">CISH,FOS,JUNB,MAP2K1,NFKB2,NFKBIA,EGR1 </t>
    </r>
    <r>
      <rPr>
        <b val="true"/>
        <sz val="16"/>
        <rFont val="Arial"/>
        <family val="2"/>
      </rPr>
      <t xml:space="preserve">(TOB1)</t>
    </r>
  </si>
  <si>
    <t xml:space="preserve">activation IL2 expression</t>
  </si>
  <si>
    <t xml:space="preserve">Glucocorticoid Receptor Signaling </t>
  </si>
  <si>
    <r>
      <rPr>
        <sz val="16"/>
        <color rgb="FF000000"/>
        <rFont val="Arial"/>
        <family val="2"/>
      </rPr>
      <t xml:space="preserve">CEBPB,FOS,IL1B,NFKB2,NFKBIA,TAF9,TNFRSF10B,CCL2,IL8 </t>
    </r>
    <r>
      <rPr>
        <b val="true"/>
        <sz val="16"/>
        <rFont val="Arial"/>
        <family val="2"/>
      </rPr>
      <t xml:space="preserve">(ANGPT2)</t>
    </r>
  </si>
  <si>
    <t xml:space="preserve">Glucocorticoid induced repression of IL8, IL6 and TNFalpha transcription / ANGPT2 disrupts the vascular remodeling ability of ANGPT1 and may induce endothelial cell apoptosis </t>
  </si>
  <si>
    <t xml:space="preserve">NRF2-mediated Oxidative Stress Response</t>
  </si>
  <si>
    <r>
      <rPr>
        <sz val="16"/>
        <color rgb="FF000000"/>
        <rFont val="Arial"/>
        <family val="2"/>
      </rPr>
      <t xml:space="preserve">ACTG2,EPHX1,FOS,HERPUD1,JUNB,MAP2K1,NFE2L2,SOD2 </t>
    </r>
    <r>
      <rPr>
        <b val="true"/>
        <sz val="16"/>
        <rFont val="Arial"/>
        <family val="2"/>
      </rPr>
      <t xml:space="preserve">(CAT,SCARB1,GSTM3)</t>
    </r>
  </si>
  <si>
    <t xml:space="preserve">detoxification, metabolism, and transport of xenobiotics / SCARB1 is a receptor for high density lipoprotein cholesterol (HDL) mediating cholesterol transfer to and from HDL. </t>
  </si>
  <si>
    <t xml:space="preserve">Cytoskeletal Signaling</t>
  </si>
  <si>
    <t xml:space="preserve">ACTG2, DES, MYL9, OCLN, RHOB, TPM1</t>
  </si>
  <si>
    <t xml:space="preserve">cytoskelet rearangments</t>
  </si>
  <si>
    <t xml:space="preserve">Lymphocyte Signaling</t>
  </si>
  <si>
    <t xml:space="preserve">CCL2, CEBPB, CEBPD, JUNB, NR4A1</t>
  </si>
  <si>
    <t xml:space="preserve">induction of apoptosis by NR4A1 in lymphocytes,  activation of transcription of COX2 or/and IL6 by CEBPB</t>
  </si>
  <si>
    <t xml:space="preserve">W</t>
  </si>
  <si>
    <t xml:space="preserve">TSLP-signaling</t>
  </si>
  <si>
    <t xml:space="preserve">&lt; 6.2E-02</t>
  </si>
  <si>
    <t xml:space="preserve">CISH, GAB1, IL8, MAP2K1, NFKB2, NFKBIA</t>
  </si>
  <si>
    <t xml:space="preserve">TSLP-mediated crosstalk between enterocytes and enterocyte-conditioned DC's; T helper 2 polarization</t>
  </si>
  <si>
    <t xml:space="preserve">LPS/IL-1 Mediated Inhibition of RXR Function</t>
  </si>
  <si>
    <r>
      <rPr>
        <sz val="16"/>
        <color rgb="FF000000"/>
        <rFont val="Arial"/>
        <family val="2"/>
      </rPr>
      <t xml:space="preserve">ALAS1,CPT1C,CYP2C9,FABP6,HMGCS1,IL1B </t>
    </r>
    <r>
      <rPr>
        <b val="true"/>
        <sz val="16"/>
        <color rgb="FF000000"/>
        <rFont val="Arial"/>
        <family val="2"/>
      </rPr>
      <t xml:space="preserve">(ACSL3,CAT,GSTM3,SCARB1)</t>
    </r>
  </si>
  <si>
    <t xml:space="preserve">PPARalpha-, LXR-, FXR-bile acid-RXR regulated metabolism and transport of cholesterol and lipids </t>
  </si>
  <si>
    <t xml:space="preserve"> IL8 low (2)</t>
  </si>
  <si>
    <t xml:space="preserve">5.0E-06</t>
  </si>
  <si>
    <r>
      <rPr>
        <sz val="16"/>
        <color rgb="FF000000"/>
        <rFont val="Arial"/>
        <family val="2"/>
      </rPr>
      <t xml:space="preserve">ACSL3,CAT,GSTM3,SCARB1</t>
    </r>
    <r>
      <rPr>
        <b val="true"/>
        <sz val="16"/>
        <rFont val="Arial"/>
        <family val="2"/>
      </rPr>
      <t xml:space="preserve"> (ALAS1,CPT1C,CYP2C9,FABP6,HMGCS1,IL1B) </t>
    </r>
  </si>
  <si>
    <t xml:space="preserve">hsa04146 Peroxisome (GeneDecks) </t>
  </si>
  <si>
    <r>
      <rPr>
        <sz val="16"/>
        <color rgb="FF000000"/>
        <rFont val="Arial"/>
        <family val="2"/>
      </rPr>
      <t xml:space="preserve">EPHX2,ACSL3,PHYH,CAT,</t>
    </r>
    <r>
      <rPr>
        <b val="true"/>
        <sz val="16"/>
        <rFont val="Arial"/>
        <family val="2"/>
      </rPr>
      <t xml:space="preserve">(SOD2,DECR2)</t>
    </r>
  </si>
  <si>
    <t xml:space="preserve">fatty acid oxidation: unsaturated β (ACSL3,DECR2) and α (PHYH)</t>
  </si>
  <si>
    <t xml:space="preserve">h_tob1:Role of Tob in T-cell activation</t>
  </si>
  <si>
    <t xml:space="preserve">CD3G,CD3D,CD247,TOB1</t>
  </si>
  <si>
    <t xml:space="preserve">repression of IL2 expression and cell cycle in T-cells by TOB</t>
  </si>
  <si>
    <t xml:space="preserve">Immune response Function of MEF2 in T lymphocytes</t>
  </si>
  <si>
    <t xml:space="preserve">CD247, CD3D, CD3G, MEF2C</t>
  </si>
  <si>
    <t xml:space="preserve">regulation of differentiation/function of T-cells. MEF2C plays a crucial role in T-lymphocyte apoptosis by regulating expression of NR4A1  </t>
  </si>
  <si>
    <t xml:space="preserve">Immune response Antigen presentation by MHC class II</t>
  </si>
  <si>
    <t xml:space="preserve">CD247, CD3D, CD3G</t>
  </si>
  <si>
    <t xml:space="preserve">Antigen recognition by TCR complex of T-cells </t>
  </si>
  <si>
    <t xml:space="preserve">Immune response_IL-12-induced IFN-gamma production</t>
  </si>
  <si>
    <r>
      <rPr>
        <sz val="16"/>
        <color rgb="FF000000"/>
        <rFont val="Arial"/>
        <family val="2"/>
      </rPr>
      <t xml:space="preserve">CD247, CD3D, CD3G</t>
    </r>
    <r>
      <rPr>
        <b val="true"/>
        <sz val="16"/>
        <color rgb="FF000000"/>
        <rFont val="Arial"/>
        <family val="2"/>
      </rPr>
      <t xml:space="preserve"> (NFKB2, NFKBIA)</t>
    </r>
  </si>
  <si>
    <t xml:space="preserve">regulation of NFKB2-mediated GADD45-beta transcription by NFKBIA in IFN-gamma producing T-cells.  </t>
  </si>
  <si>
    <t xml:space="preserve">Signal transduction Erk Interactions- Inhibition of Erk</t>
  </si>
  <si>
    <t xml:space="preserve">regulation of T-cell activation</t>
  </si>
  <si>
    <t xml:space="preserve">Immune response CD28 signaling</t>
  </si>
  <si>
    <t xml:space="preserve">T-cell proliferation and survival, cytokine production, and T-helper type-2 development</t>
  </si>
  <si>
    <t xml:space="preserve">Immune response  ICOS pathway in T-helper cell</t>
  </si>
  <si>
    <t xml:space="preserve">T-helper cell signaling</t>
  </si>
  <si>
    <t xml:space="preserve">Immune response_T cell receptor signaling pathway</t>
  </si>
  <si>
    <r>
      <rPr>
        <sz val="16"/>
        <color rgb="FF000000"/>
        <rFont val="Arial"/>
        <family val="2"/>
      </rPr>
      <t xml:space="preserve">CD247, CD3D, CD3G </t>
    </r>
    <r>
      <rPr>
        <b val="true"/>
        <sz val="16"/>
        <color rgb="FF000000"/>
        <rFont val="Arial"/>
        <family val="2"/>
      </rPr>
      <t xml:space="preserve">(FOS, MAP2K1, NFKB2, NFKBIA)</t>
    </r>
  </si>
  <si>
    <t xml:space="preserve">regulation of T-cell activation and IL2 expression</t>
  </si>
  <si>
    <t xml:space="preserve">Immune response NFAT in immune response</t>
  </si>
  <si>
    <t xml:space="preserve">Table S2. Pathway analysis inter-animal comparisons 4 hpi. </t>
  </si>
  <si>
    <t xml:space="preserve">* Pathways  were retrieved for the IL1B high and low clusters of genes from DAVID (D) or GeneDecks (G). DAVID pathways (KEGG and Biocarta) with a p-value of &lt;0.2 (EASE score) and Genedecks pathways (KEGG,MLPR, CST, GeneGlobe Pathway Central, Invitrogen, and Ingenuity) with a p-value of &lt;0.05 were retrieved.   </t>
  </si>
  <si>
    <t xml:space="preserve">** Official gene-symbols are presented. Regulated genes within the opposite cluster of pigs  (IL1B high or low) and mapped to the same pathway are listed between brackets.</t>
  </si>
  <si>
    <t xml:space="preserve">IL1B-high (2,4)</t>
  </si>
  <si>
    <t xml:space="preserve">Angiogenesis</t>
  </si>
  <si>
    <r>
      <rPr>
        <sz val="16"/>
        <color rgb="FF000000"/>
        <rFont val="Arial"/>
        <family val="2"/>
      </rPr>
      <t xml:space="preserve">CXCL6, FN1, ID1, SERPINE1, THBS1, TIMP1, TIMP3 </t>
    </r>
    <r>
      <rPr>
        <b val="true"/>
        <sz val="16"/>
        <color rgb="FF000000"/>
        <rFont val="Arial"/>
        <family val="2"/>
      </rPr>
      <t xml:space="preserve">(EFNA1)</t>
    </r>
  </si>
  <si>
    <t xml:space="preserve">vascular and/or epithelial development (EFNA1 activated by IL1-beta)</t>
  </si>
  <si>
    <t xml:space="preserve">Antigen processing and presentation</t>
  </si>
  <si>
    <t xml:space="preserve">CANX, HLA-DMA, HLA-DQA1, HSPA4</t>
  </si>
  <si>
    <t xml:space="preserve">MHCI and II presentation</t>
  </si>
  <si>
    <t xml:space="preserve">Apoptosis and Autophagy</t>
  </si>
  <si>
    <r>
      <rPr>
        <sz val="16"/>
        <color rgb="FF000000"/>
        <rFont val="Arial"/>
        <family val="2"/>
      </rPr>
      <t xml:space="preserve">MCL1, NDRG1, PEA15, STK24, TNFRSF10B, TNFRSF21, TXN, YWHAZ</t>
    </r>
    <r>
      <rPr>
        <b val="true"/>
        <sz val="16"/>
        <color rgb="FF000000"/>
        <rFont val="Arial"/>
        <family val="2"/>
      </rPr>
      <t xml:space="preserve"> (NDRG2)</t>
    </r>
  </si>
  <si>
    <t xml:space="preserve">NDRG2 is specifically expressed during dendritic cell differentiation </t>
  </si>
  <si>
    <t xml:space="preserve">cAMP / Ca2+ Signaling PathwayFinder</t>
  </si>
  <si>
    <r>
      <rPr>
        <sz val="16"/>
        <color rgb="FF000000"/>
        <rFont val="Arial"/>
        <family val="2"/>
      </rPr>
      <t xml:space="preserve">AREG, CYR61, DUSP1, EGR1, FOS, HSPA4, PPP1R15A, THBS1 </t>
    </r>
    <r>
      <rPr>
        <b val="true"/>
        <sz val="16"/>
        <color rgb="FF000000"/>
        <rFont val="Arial"/>
        <family val="2"/>
      </rPr>
      <t xml:space="preserve">(PER1, SGK1)</t>
    </r>
  </si>
  <si>
    <t xml:space="preserve">PER1 and SGK1  transcription induced by CREB1 in response to cAMP/Ca2+ signaling </t>
  </si>
  <si>
    <t xml:space="preserve">Cell adhesion_ECM remodeling</t>
  </si>
  <si>
    <t xml:space="preserve">COL1A1, FN1, IL8, ITGA5, MMP1, MMP3, PLAU, PLAUR, SERPINE1, SPARC, TIMP1, TIMP3</t>
  </si>
  <si>
    <t xml:space="preserve">balance between MMPs and TIMPs controls ECM remodeling  </t>
  </si>
  <si>
    <r>
      <rPr>
        <sz val="16"/>
        <color rgb="FF000000"/>
        <rFont val="Arial"/>
        <family val="2"/>
      </rPr>
      <t xml:space="preserve">ACTG2, ARHGDIA, DES, F2RL1, LPP, MYL9, PPP1R12A, STK24, TPM1, TUBB</t>
    </r>
    <r>
      <rPr>
        <b val="true"/>
        <sz val="16"/>
        <rFont val="Arial"/>
        <family val="2"/>
      </rPr>
      <t xml:space="preserve"> (NCK1)</t>
    </r>
  </si>
  <si>
    <t xml:space="preserve">NCK1 involved in RAC1 mediated remodeling of actin cytoskeleton</t>
  </si>
  <si>
    <t xml:space="preserve">DNA Damage Signaling Pathway</t>
  </si>
  <si>
    <t xml:space="preserve">CDKN1A, GADD45A, HUS1, PPP1R15A</t>
  </si>
  <si>
    <t xml:space="preserve">response to stress and toxicity</t>
  </si>
  <si>
    <t xml:space="preserve">EGF / PDGF Signaling Pathway</t>
  </si>
  <si>
    <r>
      <rPr>
        <sz val="16"/>
        <color rgb="FF000000"/>
        <rFont val="Arial"/>
        <family val="2"/>
      </rPr>
      <t xml:space="preserve">COL1A1, DUSP1, EGR1, FN1, FOS</t>
    </r>
    <r>
      <rPr>
        <b val="true"/>
        <sz val="16"/>
        <color rgb="FF000000"/>
        <rFont val="Arial"/>
        <family val="2"/>
      </rPr>
      <t xml:space="preserve"> (GAB1)</t>
    </r>
  </si>
  <si>
    <t xml:space="preserve">GAB1 involved in signaling by the epidermal growth factor receptor</t>
  </si>
  <si>
    <t xml:space="preserve">Endothelial Cell Biology</t>
  </si>
  <si>
    <t xml:space="preserve">FN1, ITGA5, SELL, SERPINE1, THBS1, TIMP1</t>
  </si>
  <si>
    <t xml:space="preserve">leukocyte endothelial cell adhesion</t>
  </si>
  <si>
    <t xml:space="preserve">Epithelial to Mesenchymal Transition (EMT)</t>
  </si>
  <si>
    <t xml:space="preserve">FN1, ITGA5, RGS2, SERPINE1, SPARC, TIMP1</t>
  </si>
  <si>
    <t xml:space="preserve">Transition of epithelial cells to migratory mesenchymal cells. </t>
  </si>
  <si>
    <t xml:space="preserve">Hypoxia Signaling Pathway</t>
  </si>
  <si>
    <r>
      <rPr>
        <sz val="16"/>
        <color rgb="FF000000"/>
        <rFont val="Arial"/>
        <family val="2"/>
      </rPr>
      <t xml:space="preserve">ADM, EGR1, FOS, NDRG1, SERPINE1</t>
    </r>
    <r>
      <rPr>
        <b val="true"/>
        <sz val="16"/>
        <color rgb="FF000000"/>
        <rFont val="Arial"/>
        <family val="2"/>
      </rPr>
      <t xml:space="preserve"> </t>
    </r>
    <r>
      <rPr>
        <b val="true"/>
        <sz val="16"/>
        <rFont val="Arial"/>
        <family val="2"/>
      </rPr>
      <t xml:space="preserve">(DDIT4,  PER1,  TFRC)</t>
    </r>
  </si>
  <si>
    <t xml:space="preserve">DNA-damage-inducible transcript 4 (DDIT4) is a HIF-1 responsive protein / PER1 affects Hypoxia-Responsive Element mediated transcription </t>
  </si>
  <si>
    <t xml:space="preserve">Immune response IL-1 signaling pathway</t>
  </si>
  <si>
    <r>
      <rPr>
        <sz val="16"/>
        <color rgb="FF000000"/>
        <rFont val="Arial"/>
        <family val="2"/>
      </rPr>
      <t xml:space="preserve">FOS, IL1A, IL1B, IL8, SERPINE1 </t>
    </r>
    <r>
      <rPr>
        <b val="true"/>
        <sz val="16"/>
        <rFont val="Arial"/>
        <family val="2"/>
      </rPr>
      <t xml:space="preserve">(ECSIT, NFKBIA)</t>
    </r>
  </si>
  <si>
    <t xml:space="preserve">ECSIT accelerates processing of MAP3K1 resulting in activation of NF-kappaB</t>
  </si>
  <si>
    <r>
      <rPr>
        <sz val="16"/>
        <color rgb="FF000000"/>
        <rFont val="Arial"/>
        <family val="2"/>
      </rPr>
      <t xml:space="preserve">CISH, EGR1, FOS, IL2RG, SOCS3 </t>
    </r>
    <r>
      <rPr>
        <b val="true"/>
        <sz val="16"/>
        <color rgb="FF000000"/>
        <rFont val="Arial"/>
        <family val="2"/>
      </rPr>
      <t xml:space="preserve">(NFKBIA)</t>
    </r>
  </si>
  <si>
    <t xml:space="preserve">NFKBIA; Inhibitor of NF-kappa-B</t>
  </si>
  <si>
    <t xml:space="preserve">Immune response IL-3 activation and signaling pathway</t>
  </si>
  <si>
    <t xml:space="preserve">CISH, EGR1, FOS, ID1, SOCS3</t>
  </si>
  <si>
    <t xml:space="preserve">CISH is a cytokine-induced STAT inhibitor and its expression is  induced by IL2 </t>
  </si>
  <si>
    <t xml:space="preserve">Immune response_IL-22 signaling pathway</t>
  </si>
  <si>
    <t xml:space="preserve">FOS, HLA-DMA, HLA-DQA1, IL2RG, MCL1, SOCS3</t>
  </si>
  <si>
    <t xml:space="preserve">MCL1 is involved in the regulation of apoptosis versus cell survival, and in the maintenance of viability but not of proliferation</t>
  </si>
  <si>
    <t xml:space="preserve">Immune response_IL-6 signaling pathway</t>
  </si>
  <si>
    <t xml:space="preserve">CEBPB, CEBPD, FOS, SOCS3</t>
  </si>
  <si>
    <t xml:space="preserve">CEBPB binds to the IL-1 response element in the IL-6 gene, as well as to regulatory regions of several acute-phase and cytokine genes. </t>
  </si>
  <si>
    <t xml:space="preserve">Immune response_Oncostatin M signaling via MAPK in human cells</t>
  </si>
  <si>
    <t xml:space="preserve">CEBPB, EGR1, FOS, MMP1, MMP3, TIMP1</t>
  </si>
  <si>
    <t xml:space="preserve">Cytokine Oncostatin M  may activate transcription factor  EGR1 via ERK1/2, which, along with CEBPB  stimulates transcription of lipid metabolism regulator LDLR  and regulation of remodeling of the extracellular matrix.</t>
  </si>
  <si>
    <t xml:space="preserve">Inflammatory Response &amp; Autoimmunity 384HT</t>
  </si>
  <si>
    <r>
      <rPr>
        <sz val="16"/>
        <color rgb="FF000000"/>
        <rFont val="Arial"/>
        <family val="2"/>
      </rPr>
      <t xml:space="preserve">AREG, CD97, CEBPB, CXCL2, CXCL6, FN1, FOS, IL2RG, IL4R, REG3A, TNFAIP6, YARS</t>
    </r>
    <r>
      <rPr>
        <b val="true"/>
        <sz val="16"/>
        <color rgb="FF000000"/>
        <rFont val="Arial"/>
        <family val="2"/>
      </rPr>
      <t xml:space="preserve"> (EPHX2)</t>
    </r>
  </si>
  <si>
    <t xml:space="preserve">EPHX2, a peroxisome protein degrades potentially toxic epoxides, and is involved in Arachidonic acid metabolism </t>
  </si>
  <si>
    <t xml:space="preserve">Insulin Signaling Pathway</t>
  </si>
  <si>
    <r>
      <rPr>
        <sz val="16"/>
        <color rgb="FF000000"/>
        <rFont val="Arial"/>
        <family val="2"/>
      </rPr>
      <t xml:space="preserve">ACOX1, CEBPB, FOS, SERPINE1</t>
    </r>
    <r>
      <rPr>
        <b val="true"/>
        <sz val="16"/>
        <color rgb="FF000000"/>
        <rFont val="Arial"/>
        <family val="2"/>
      </rPr>
      <t xml:space="preserve"> (GAB1, NCK1)</t>
    </r>
  </si>
  <si>
    <t xml:space="preserve">ACOX1 is the first enzyme of the fatty acid beta-oxidation pathway</t>
  </si>
  <si>
    <t xml:space="preserve">JAK / STAT Signaling Pathway</t>
  </si>
  <si>
    <t xml:space="preserve">CDKN1A, CEBPB, CEBPD, IL2RG, IL4R, SOCS3</t>
  </si>
  <si>
    <t xml:space="preserve">SOCS3; STAT-induced STAT inhibitor 3 is involved in negative regulation of cytokines that signal through the JAK/STAT pathway</t>
  </si>
  <si>
    <r>
      <rPr>
        <sz val="16"/>
        <color rgb="FF000000"/>
        <rFont val="Arial"/>
        <family val="2"/>
      </rPr>
      <t xml:space="preserve">CD3E, CEBPB, CEBPD, GPX1, LCP1, NCF1, NDRG1, TXN </t>
    </r>
    <r>
      <rPr>
        <b val="true"/>
        <sz val="16"/>
        <color rgb="FF000000"/>
        <rFont val="Arial"/>
        <family val="2"/>
      </rPr>
      <t xml:space="preserve">(NCK1)</t>
    </r>
  </si>
  <si>
    <t xml:space="preserve">activation of transcription of COX2 or/and IL6 by CEBPB</t>
  </si>
  <si>
    <t xml:space="preserve"> MAPK signaling pathway</t>
  </si>
  <si>
    <r>
      <rPr>
        <sz val="16"/>
        <color rgb="FF000000"/>
        <rFont val="Arial"/>
        <family val="2"/>
      </rPr>
      <t xml:space="preserve">DUSP1, FOS, GADD45A, IL1A, IL1B, MEF2C, PTPRR</t>
    </r>
    <r>
      <rPr>
        <b val="true"/>
        <sz val="16"/>
        <color rgb="FF000000"/>
        <rFont val="Arial"/>
        <family val="2"/>
      </rPr>
      <t xml:space="preserve"> (RAC2,ECSIT,PLA2G12B)</t>
    </r>
  </si>
  <si>
    <t xml:space="preserve">p38 (alias MAPK14), JNK., and ERK (alias MAPK1) inhibition (PTPRR, DUSP1) / DNA damage respons (GADD45A) / ECSIT is invovlved Toll/IL-1 signal transduction </t>
  </si>
  <si>
    <t xml:space="preserve">Nitric Oxide Signaling Pathway</t>
  </si>
  <si>
    <r>
      <rPr>
        <sz val="16"/>
        <color rgb="FF000000"/>
        <rFont val="Arial"/>
        <family val="2"/>
      </rPr>
      <t xml:space="preserve">EGR1, FOS,  GADD45A, SFN </t>
    </r>
    <r>
      <rPr>
        <b val="true"/>
        <sz val="16"/>
        <color rgb="FF000000"/>
        <rFont val="Arial"/>
        <family val="2"/>
      </rPr>
      <t xml:space="preserve">(GAB1)</t>
    </r>
  </si>
  <si>
    <t xml:space="preserve">In T-cells, GADD45A functions as a regulator of p38 MAPKs by inhibiting p88 phosphorylation and activity / transcription induced by DNA damage </t>
  </si>
  <si>
    <t xml:space="preserve">Osmotic Stress</t>
  </si>
  <si>
    <r>
      <rPr>
        <sz val="16"/>
        <color rgb="FF000000"/>
        <rFont val="Arial"/>
        <family val="2"/>
      </rPr>
      <t xml:space="preserve">ADM, AQP3, DUSP1, EGR1, FOS, GADD45A, HSPA4 </t>
    </r>
    <r>
      <rPr>
        <b val="true"/>
        <sz val="16"/>
        <rFont val="Arial"/>
        <family val="2"/>
      </rPr>
      <t xml:space="preserve">(NFKBIA, SGK1)</t>
    </r>
  </si>
  <si>
    <t xml:space="preserve">serum/glucocorticoid regulated kinase1 (SGK1) plays an important role in cellular stress response</t>
  </si>
  <si>
    <t xml:space="preserve">Selected targets of GCR-alpha</t>
  </si>
  <si>
    <r>
      <rPr>
        <sz val="16"/>
        <color rgb="FF000000"/>
        <rFont val="Arial"/>
        <family val="2"/>
      </rPr>
      <t xml:space="preserve">CDKN1A, DUSP1, IL1B, IL8 </t>
    </r>
    <r>
      <rPr>
        <b val="true"/>
        <sz val="16"/>
        <color rgb="FF000000"/>
        <rFont val="Arial"/>
        <family val="2"/>
      </rPr>
      <t xml:space="preserve">(NFKBIA)</t>
    </r>
  </si>
  <si>
    <t xml:space="preserve">CDKN1A may be the important intermediate by which p53/TP53 mediates its role as an inhibitor of cellular proliferation in response to DNA damage</t>
  </si>
  <si>
    <t xml:space="preserve">Selected targets of p53</t>
  </si>
  <si>
    <r>
      <rPr>
        <sz val="16"/>
        <color rgb="FF000000"/>
        <rFont val="Arial"/>
        <family val="2"/>
      </rPr>
      <t xml:space="preserve">CDKN1A, ID1, S100A2, THBS1 </t>
    </r>
    <r>
      <rPr>
        <b val="true"/>
        <sz val="16"/>
        <color rgb="FF000000"/>
        <rFont val="Arial"/>
        <family val="2"/>
      </rPr>
      <t xml:space="preserve">(SGK1)</t>
    </r>
  </si>
  <si>
    <t xml:space="preserve">ID1; helix-loop-helix (HLH) forms heterodimers with basic HLH family of transcription factors and can inhibit the DNA binding and transcriptional activation ability of basic HLH proteins.</t>
  </si>
  <si>
    <t xml:space="preserve">Signal transduction_Erk Interactions- Inhibition of Erk</t>
  </si>
  <si>
    <r>
      <rPr>
        <sz val="16"/>
        <color rgb="FF000000"/>
        <rFont val="Arial"/>
        <family val="2"/>
      </rPr>
      <t xml:space="preserve">CD3E, DUSP1, PEA15, PRKAR1A, PTPRR </t>
    </r>
    <r>
      <rPr>
        <b val="true"/>
        <sz val="16"/>
        <color rgb="FF000000"/>
        <rFont val="Arial"/>
        <family val="2"/>
      </rPr>
      <t xml:space="preserve">(CAMK2G)</t>
    </r>
  </si>
  <si>
    <t xml:space="preserve">Calmodulin-dependent kinases (CaMK) are a family of serine/threonine kinases that mediate many of the second messenger effects of Ca2+. </t>
  </si>
  <si>
    <t xml:space="preserve">Stress &amp; Toxicity PathwayFinder</t>
  </si>
  <si>
    <r>
      <rPr>
        <sz val="16"/>
        <color rgb="FF000000"/>
        <rFont val="Arial"/>
        <family val="2"/>
      </rPr>
      <t xml:space="preserve">ADM, CDKN1A, GADD45A, HSPA4, HUS1, SERPINE1 </t>
    </r>
    <r>
      <rPr>
        <b val="true"/>
        <sz val="16"/>
        <color rgb="FF000000"/>
        <rFont val="Arial"/>
        <family val="2"/>
      </rPr>
      <t xml:space="preserve">(GCLC, HUS1)</t>
    </r>
  </si>
  <si>
    <t xml:space="preserve">Glutamate-cysteine ligase (GCLC) is the first rate-limiting enzyme of glutathione synthesis</t>
  </si>
  <si>
    <t xml:space="preserve">TGFB Signaling Targets</t>
  </si>
  <si>
    <r>
      <rPr>
        <sz val="16"/>
        <color rgb="FF000000"/>
        <rFont val="Arial"/>
        <family val="2"/>
      </rPr>
      <t xml:space="preserve">CEBPB, FN1, FOS, ID1, SERPINE1, THBS1 </t>
    </r>
    <r>
      <rPr>
        <b val="true"/>
        <sz val="16"/>
        <color rgb="FF000000"/>
        <rFont val="Arial"/>
        <family val="2"/>
      </rPr>
      <t xml:space="preserve">(NFKBIA, EMP1)</t>
    </r>
  </si>
  <si>
    <t xml:space="preserve">EMP1, a c-Myc target may be one of regulators involved in cell signaling, cell communication and adhesion</t>
  </si>
  <si>
    <t xml:space="preserve">TGFB/BMP Signaling Pathway</t>
  </si>
  <si>
    <r>
      <rPr>
        <sz val="16"/>
        <color rgb="FF000000"/>
        <rFont val="Arial"/>
        <family val="2"/>
      </rPr>
      <t xml:space="preserve">CDKN1A, COL1A1, FOS, ID1, SERPINE1,THBS1, </t>
    </r>
    <r>
      <rPr>
        <b val="true"/>
        <sz val="16"/>
        <rFont val="Arial"/>
        <family val="2"/>
      </rPr>
      <t xml:space="preserve">(EMP1)</t>
    </r>
  </si>
  <si>
    <t xml:space="preserve">THBS1 interacts with CD36; the interaction conveys an antiangiogenic effect </t>
  </si>
  <si>
    <t xml:space="preserve">Transcription_Role of VDR in regulation of genes involved in osteoporosis</t>
  </si>
  <si>
    <t xml:space="preserve">CALR, COL1A1, FOS, IL1A, IL1B</t>
  </si>
  <si>
    <t xml:space="preserve">The amino terminus of calreticulin (CALR) interacts with the DNA-binding domain of GCR  and prevents the receptor from binding to its specific glucocorticoid response element.</t>
  </si>
  <si>
    <t xml:space="preserve">hsa04115:p53 signaling pathway</t>
  </si>
  <si>
    <t xml:space="preserve">CDKN1A,TNFRSF10B,SERPINE1,SFN,PMAIP1,THBS1,GADD45A</t>
  </si>
  <si>
    <t xml:space="preserve">DNA repair (GADD45A)/cell cycle arrest (CDKN1A,SFN,GADD45A)/apopotosis induction (TNFRSF10B,PMAIP1)/agiogenesis inhibition (THBS1,SERPINE1)</t>
  </si>
  <si>
    <t xml:space="preserve">C1QA,SERPINE1,C4BPA,PLAU,PLAUR</t>
  </si>
  <si>
    <t xml:space="preserve">inhibition (C4BPA) of complement / cell adhesion, migration (PLAU, PLAUR,SERPINE1)</t>
  </si>
  <si>
    <t xml:space="preserve">TNFRSF21,TNFRSF10B,IL8,IL4R,CXCL2,IL1B,IL2RG,CXCL6,IL1A</t>
  </si>
  <si>
    <t xml:space="preserve">hsa00270:Cysteine and methionine metabolism</t>
  </si>
  <si>
    <r>
      <rPr>
        <sz val="16"/>
        <color rgb="FF000000"/>
        <rFont val="Arial"/>
        <family val="2"/>
      </rPr>
      <t xml:space="preserve">LDHB,CTH,SDS,</t>
    </r>
    <r>
      <rPr>
        <b val="true"/>
        <sz val="16"/>
        <rFont val="Arial"/>
        <family val="2"/>
      </rPr>
      <t xml:space="preserve">(GOT2)</t>
    </r>
  </si>
  <si>
    <t xml:space="preserve">Bile acid receptor (GPBAR1) induces GOT2, ACOX1, and NFKBIA transcription via RXR-alpha</t>
  </si>
  <si>
    <t xml:space="preserve">hsa00480:Glutathione metabolism</t>
  </si>
  <si>
    <r>
      <rPr>
        <sz val="16"/>
        <color rgb="FF000000"/>
        <rFont val="Arial"/>
        <family val="2"/>
      </rPr>
      <t xml:space="preserve">GSTA1,GPX1,GSTA3,RRM1,</t>
    </r>
    <r>
      <rPr>
        <b val="true"/>
        <sz val="16"/>
        <rFont val="Arial"/>
        <family val="2"/>
      </rPr>
      <t xml:space="preserve">(GCLC)</t>
    </r>
  </si>
  <si>
    <t xml:space="preserve">rate limiting enzyme of glutathione synthesis GCLC; transcription regulated by NFE2L1 (alias NRF2) </t>
  </si>
  <si>
    <r>
      <rPr>
        <sz val="16"/>
        <color rgb="FF000000"/>
        <rFont val="Arial"/>
        <family val="2"/>
      </rPr>
      <t xml:space="preserve">FABP3,ACSL4,DBI,MMP1,FABP6,</t>
    </r>
    <r>
      <rPr>
        <b val="true"/>
        <sz val="16"/>
        <rFont val="Arial"/>
        <family val="2"/>
      </rPr>
      <t xml:space="preserve">(FABP5)</t>
    </r>
  </si>
  <si>
    <t xml:space="preserve">regulation lipid metabolism</t>
  </si>
  <si>
    <t xml:space="preserve">hsa04145:Phagosome</t>
  </si>
  <si>
    <r>
      <rPr>
        <sz val="16"/>
        <color rgb="FF000000"/>
        <rFont val="Arial"/>
        <family val="2"/>
      </rPr>
      <t xml:space="preserve">CALR,CORO1A,HLA-DMA,HLA-DQA1,ITGA5,NCF1,SCARB1,THBS1,TUBB,</t>
    </r>
    <r>
      <rPr>
        <b val="true"/>
        <sz val="16"/>
        <rFont val="Arial"/>
        <family val="2"/>
      </rPr>
      <t xml:space="preserve">(STX12,TFRC)</t>
    </r>
  </si>
  <si>
    <t xml:space="preserve">recognition (SCARB1,ITGA5,THBS1) / cross-presentation (CALR,HLA-DMA, HLA-DQA1) / maturation (STX12,TFRC,TUBB) / and phagocytosis (CORO1A,NCF1)</t>
  </si>
  <si>
    <t xml:space="preserve">Protein processing in endoplasmic reticulum</t>
  </si>
  <si>
    <r>
      <rPr>
        <sz val="16"/>
        <color rgb="FF000000"/>
        <rFont val="Arial"/>
        <family val="2"/>
      </rPr>
      <t xml:space="preserve">CALR,DNAJA1,DNAJC5,LMAN1,PPP1R15A,XBP1,</t>
    </r>
    <r>
      <rPr>
        <b val="true"/>
        <sz val="16"/>
        <rFont val="Arial"/>
        <family val="2"/>
      </rPr>
      <t xml:space="preserve">(MAN1A1,RBX1)</t>
    </r>
  </si>
  <si>
    <t xml:space="preserve">reversing shut-off protein synthesis initiated by DNA-dammage, facilitating recovery of cells from stress/ER stress.</t>
  </si>
  <si>
    <t xml:space="preserve">Agranulocyte Adhesion and Diapedesis </t>
  </si>
  <si>
    <t xml:space="preserve">ACTG2,CLDN15,CXCL2,CXCL6,FN1,IL1A,IL1B,IL2RG,IL4R,IL8,ITGA5,MMP1,MMP3,MYL9</t>
  </si>
  <si>
    <t xml:space="preserve">Invasion of lymphocytes and monocytes from the blood to the site of pathogen exposure</t>
  </si>
  <si>
    <t xml:space="preserve">Granulocyte Adhesion and Diapedesis </t>
  </si>
  <si>
    <t xml:space="preserve">ACTG2,CLDN15,CXCL2,CXCL6,IL1A,IL1B,IL2RG,IL4R,IL8,MMP1,MMP3,MYL9,SDC4,SELL289</t>
  </si>
  <si>
    <t xml:space="preserve">Invasion of neutrophils. eosinophil, or basophils from the blood to the site of pathogen exposure</t>
  </si>
  <si>
    <t xml:space="preserve">STAT3 Pathway </t>
  </si>
  <si>
    <t xml:space="preserve">CDKN1A, CXCL2, CXCL6, IL1A, IL1B, IL2RG, IL4R, IL8, SOCS3, TNFAIP6, TNFRSF10B, TNFRSF21</t>
  </si>
  <si>
    <t xml:space="preserve">SOCS3; suppresses cytokine signaling by inhibiting the activity of JAK2 kinase</t>
  </si>
  <si>
    <r>
      <rPr>
        <sz val="16"/>
        <color rgb="FF000000"/>
        <rFont val="Arial"/>
        <family val="2"/>
      </rPr>
      <t xml:space="preserve">ACSL4,FABP3,FABP6,GSTA1,GSTA3,HMGCS1,IL1B,SCARB1,SULT1A1182,</t>
    </r>
    <r>
      <rPr>
        <b val="true"/>
        <sz val="16"/>
        <rFont val="Arial"/>
        <family val="2"/>
      </rPr>
      <t xml:space="preserve">(FABP5,MAOA,ECSIT)</t>
    </r>
  </si>
  <si>
    <t xml:space="preserve">CAR-,PXR-,PPARalpha-RXR transcription of genes regulating metabolism and transport of cholesterol and lipids</t>
  </si>
  <si>
    <t xml:space="preserve">Glucocorticoid Receptor Signaling</t>
  </si>
  <si>
    <r>
      <rPr>
        <sz val="16"/>
        <color rgb="FF000000"/>
        <rFont val="Arial"/>
        <family val="2"/>
      </rPr>
      <t xml:space="preserve">ANXA1,CD3E,CDKN1A,CEBPB,DUSP1,FOS,HSPA4,IL1B,IL8,MMP1,SERPINE1</t>
    </r>
    <r>
      <rPr>
        <b val="true"/>
        <sz val="16"/>
        <rFont val="Arial"/>
        <family val="2"/>
      </rPr>
      <t xml:space="preserve">(NFKBIA,POLR2B,RAC2,TSC22D3)</t>
    </r>
  </si>
  <si>
    <t xml:space="preserve">Genes regulating inflammatory and anti-inflammatory response / TSC22D3: inhibitor of Ras-Raf axis and stimulator of T cell apoptosis.</t>
  </si>
  <si>
    <t xml:space="preserve">Actin-Based Motility by Rho Family GTPases </t>
  </si>
  <si>
    <r>
      <rPr>
        <sz val="16"/>
        <color rgb="FF000000"/>
        <rFont val="Arial"/>
        <family val="2"/>
      </rPr>
      <t xml:space="preserve">ACTG2,AREG,ARHGDIA,ITGA5,MYL9,NRG1,RHOD,TIMP1,TIMP3,</t>
    </r>
    <r>
      <rPr>
        <b val="true"/>
        <sz val="16"/>
        <rFont val="Arial"/>
        <family val="2"/>
      </rPr>
      <t xml:space="preserve">(RAC2,RHOD)</t>
    </r>
  </si>
  <si>
    <t xml:space="preserve">actin polymerisation:cell migration, focal adhesion, formation of phagocytic cup, stress fibers and microvilli </t>
  </si>
  <si>
    <t xml:space="preserve">Acute Phase Response Signaling</t>
  </si>
  <si>
    <r>
      <rPr>
        <sz val="16"/>
        <color rgb="FF000000"/>
        <rFont val="Arial"/>
        <family val="2"/>
      </rPr>
      <t xml:space="preserve">C4BPA,CEBPB,FOS,IL1A,IL1B,SERPINE1,SOCS3,SOD2,</t>
    </r>
    <r>
      <rPr>
        <b val="true"/>
        <sz val="16"/>
        <rFont val="Arial"/>
        <family val="2"/>
      </rPr>
      <t xml:space="preserve">(ECSIT,NFKBIA,RAC2)</t>
    </r>
  </si>
  <si>
    <t xml:space="preserve">IL1B-low (3)</t>
  </si>
  <si>
    <t xml:space="preserve">Antibacterial Response</t>
  </si>
  <si>
    <t xml:space="preserve">BPI, NFKBIA, TICAM1</t>
  </si>
  <si>
    <t xml:space="preserve">BPI is a lipopolysaccharide binding protein. It is associated with human neutrophil granules and has bactericidal activity on gram-negative organisms</t>
  </si>
  <si>
    <t xml:space="preserve">Cell adhesion Ephrins signaling</t>
  </si>
  <si>
    <t xml:space="preserve">EFNA1, GRB7, NCK1</t>
  </si>
  <si>
    <t xml:space="preserve">Ephrin-A1 (EFNA1) stimulation leads to Ras-related protein Rap-1A activation and inhibits MAPK signaling cascade by decreasing c-Raf-1 kinase activation</t>
  </si>
  <si>
    <t xml:space="preserve">Circadian Rhythms</t>
  </si>
  <si>
    <r>
      <rPr>
        <sz val="16"/>
        <color rgb="FF000000"/>
        <rFont val="Arial"/>
        <family val="2"/>
      </rPr>
      <t xml:space="preserve">CAMK2G, NR1D2, PER1, TEF</t>
    </r>
    <r>
      <rPr>
        <b val="true"/>
        <sz val="16"/>
        <color rgb="FF000000"/>
        <rFont val="Arial"/>
        <family val="2"/>
      </rPr>
      <t xml:space="preserve"> (EGR1)</t>
    </r>
  </si>
  <si>
    <t xml:space="preserve">EGR1 induced by a wide variety of extracellular stimuli,involved in cell proliferation,macrophage differentiation,synaptic activation and long term potentiation,coactivated by CREBBP</t>
  </si>
  <si>
    <t xml:space="preserve">ErbB signaling pathway</t>
  </si>
  <si>
    <r>
      <rPr>
        <sz val="16"/>
        <color rgb="FF000000"/>
        <rFont val="Arial"/>
        <family val="2"/>
      </rPr>
      <t xml:space="preserve">CAMK2G, GAB1, NCK1 </t>
    </r>
    <r>
      <rPr>
        <b val="true"/>
        <sz val="16"/>
        <color rgb="FF000000"/>
        <rFont val="Arial"/>
        <family val="2"/>
      </rPr>
      <t xml:space="preserve">(AREG, CDKN1A,  NRG1)</t>
    </r>
  </si>
  <si>
    <t xml:space="preserve">AREG is a autocrine growth factor that binds to epidermal growth factor receptors and act asmitogen for a broad range of target cells including astrocytes, Schwann cells and fibroblasts
</t>
  </si>
  <si>
    <r>
      <rPr>
        <sz val="16"/>
        <color rgb="FF000000"/>
        <rFont val="Arial"/>
        <family val="2"/>
      </rPr>
      <t xml:space="preserve">DDIT4, PER1, TFRC </t>
    </r>
    <r>
      <rPr>
        <b val="true"/>
        <sz val="16"/>
        <color rgb="FF000000"/>
        <rFont val="Arial"/>
        <family val="2"/>
      </rPr>
      <t xml:space="preserve">(ADM, EGR1, FOS, NDRG1, SERPINE1)</t>
    </r>
  </si>
  <si>
    <t xml:space="preserve">Notch Signaling Targets</t>
  </si>
  <si>
    <r>
      <rPr>
        <sz val="16"/>
        <color rgb="FF000000"/>
        <rFont val="Arial"/>
        <family val="2"/>
      </rPr>
      <t xml:space="preserve">EFNA1, SGPL1, SOX9 </t>
    </r>
    <r>
      <rPr>
        <b val="true"/>
        <sz val="16"/>
        <color rgb="FF000000"/>
        <rFont val="Arial"/>
        <family val="2"/>
      </rPr>
      <t xml:space="preserve">(CXCL2, ID1, RND1, SOCS3)</t>
    </r>
  </si>
  <si>
    <t xml:space="preserve">CXCL2 is a chemokine produced by activated monocytes and neutrophils and expressed at sites of inflammation which (in vitro) suppresses hematopoietic progenitor cell proliferation.</t>
  </si>
  <si>
    <t xml:space="preserve">PI3K / Akt Signaling</t>
  </si>
  <si>
    <r>
      <rPr>
        <sz val="16"/>
        <color rgb="FF000000"/>
        <rFont val="Arial"/>
        <family val="2"/>
      </rPr>
      <t xml:space="preserve">DDIT4, NDRG2, SGK1 </t>
    </r>
    <r>
      <rPr>
        <b val="true"/>
        <sz val="16"/>
        <color rgb="FF000000"/>
        <rFont val="Arial"/>
        <family val="2"/>
      </rPr>
      <t xml:space="preserve">(AKT1S1, NDRG1)</t>
    </r>
  </si>
  <si>
    <t xml:space="preserve">NRG1  is a stress-responsive protein involved in hormone responses, cell growth, and differentiation. Necessary for p53-mediated caspase activation and apoptosis /cell trafficking of Schwann cell.</t>
  </si>
  <si>
    <t xml:space="preserve">Selected targets of CREB1</t>
  </si>
  <si>
    <r>
      <rPr>
        <sz val="16"/>
        <color rgb="FF000000"/>
        <rFont val="Arial"/>
        <family val="2"/>
      </rPr>
      <t xml:space="preserve">PER1, SGK1, SOX9 </t>
    </r>
    <r>
      <rPr>
        <b val="true"/>
        <sz val="16"/>
        <color rgb="FF000000"/>
        <rFont val="Arial"/>
        <family val="2"/>
      </rPr>
      <t xml:space="preserve"> (ANXA1, ID1, RGS1)</t>
    </r>
  </si>
  <si>
    <t xml:space="preserve">Annexin I is a Ca(2+)-dependent phospholipid binding protein. It phospholipase A2 inhibitory activity affects  the biosynthesis of the potent mediators of inflammation, prostaglandins and leukotrienes</t>
  </si>
  <si>
    <t xml:space="preserve">Selenocompound metabolism</t>
  </si>
  <si>
    <r>
      <rPr>
        <sz val="16"/>
        <color rgb="FF000000"/>
        <rFont val="Arial"/>
        <family val="2"/>
      </rPr>
      <t xml:space="preserve">CCBL1, SEPHS2, TXNRD1 </t>
    </r>
    <r>
      <rPr>
        <b val="true"/>
        <sz val="16"/>
        <color rgb="FF000000"/>
        <rFont val="Arial"/>
        <family val="2"/>
      </rPr>
      <t xml:space="preserve">(CTH)</t>
    </r>
  </si>
  <si>
    <t xml:space="preserve">CTH catalyzes the last step in the trans-sulfuration pathway from methionine to cysteine. Generates the endogenous signaling molecule H2S, contributing to the regulation of blood pressure</t>
  </si>
  <si>
    <t xml:space="preserve">Synthesis and degradation of ketone bodies</t>
  </si>
  <si>
    <r>
      <rPr>
        <sz val="16"/>
        <color rgb="FF000000"/>
        <rFont val="Arial"/>
        <family val="2"/>
      </rPr>
      <t xml:space="preserve">BDH2,OXCT</t>
    </r>
    <r>
      <rPr>
        <b val="true"/>
        <sz val="16"/>
        <color rgb="FF000000"/>
        <rFont val="Arial"/>
        <family val="2"/>
      </rPr>
      <t xml:space="preserve"> (HMGCS1)</t>
    </r>
  </si>
  <si>
    <t xml:space="preserve">Conversion of Acetoacetyl-CoA in (R)-Mevalonate from (precursor steroid synthesis) by HMGCS1 and in Acetoacetate by OXCT1 </t>
  </si>
  <si>
    <t xml:space="preserve">hsa04310:Wnt signaling pathway</t>
  </si>
  <si>
    <r>
      <rPr>
        <sz val="16"/>
        <color rgb="FF000000"/>
        <rFont val="Arial"/>
        <family val="2"/>
      </rPr>
      <t xml:space="preserve">RAC2,CAMK2G,BTRC,RBX1</t>
    </r>
    <r>
      <rPr>
        <b val="true"/>
        <sz val="16"/>
        <rFont val="Arial"/>
        <family val="2"/>
      </rPr>
      <t xml:space="preserve"> (PPP2R5A)</t>
    </r>
  </si>
  <si>
    <t xml:space="preserve">SCF Ubiquitin ligase complex (BTRC-RBX1): Ubiquitination of CTNNB1 and NF-kappaB / PPP2R5A forms complex with CTNNB1 and APC2 that regulates TCF/LEF mediated transcription</t>
  </si>
  <si>
    <t xml:space="preserve">hsa00590:Arachidonic acid metabolism</t>
  </si>
  <si>
    <r>
      <rPr>
        <sz val="16"/>
        <color rgb="FF000000"/>
        <rFont val="Arial"/>
        <family val="2"/>
      </rPr>
      <t xml:space="preserve">CYP2C18,PLA2G12B,EPHX2,</t>
    </r>
    <r>
      <rPr>
        <b val="true"/>
        <sz val="16"/>
        <rFont val="Arial"/>
        <family val="2"/>
      </rPr>
      <t xml:space="preserve">(GPX1,CBR1,PTGES)</t>
    </r>
  </si>
  <si>
    <t xml:space="preserve">Prostaglandin F2alpha synthesis (CBR1, PTGES) /Dihydroxyeicosa-trienoic acid synthese (CYP2C18, EPHX2)</t>
  </si>
  <si>
    <t xml:space="preserve">Table S2. Pathway analysis 8 hpi (isogenic comparison Salmonella versus mock). </t>
  </si>
  <si>
    <t xml:space="preserve">* Pathways  were retrieved for each individual pig from GeneDecks (KEGG,MLPR, CST, GeneGlobe Pathway Central, Invitrogen, and Ingenuity) with a p-value of &lt;0.05. Pathways called significant for all three pigs were shown in bold and underlined. Genes regulated specifically in pig 3 in these mutual pathways, and not in pig 2 and 4, are shown in bold and underlined.</t>
  </si>
  <si>
    <t xml:space="preserve">** Official gene-symbols are presented</t>
  </si>
  <si>
    <t xml:space="preserve">pig </t>
  </si>
  <si>
    <t xml:space="preserve">pathway * </t>
  </si>
  <si>
    <t xml:space="preserve"> Development Glucocorticoid receptor signaling</t>
  </si>
  <si>
    <t xml:space="preserve">CEBPB, FOS, HSPA5, NFKBIA, SERPINE1</t>
  </si>
  <si>
    <r>
      <rPr>
        <sz val="16"/>
        <rFont val="Arial"/>
        <family val="2"/>
      </rPr>
      <t xml:space="preserve">FOS, </t>
    </r>
    <r>
      <rPr>
        <b val="true"/>
        <u val="single"/>
        <sz val="16"/>
        <rFont val="Arial"/>
        <family val="2"/>
      </rPr>
      <t xml:space="preserve">HSPA1A, HSPA1B</t>
    </r>
  </si>
  <si>
    <t xml:space="preserve"> Immune response Oncostatin M signaling via MAPK in human cells</t>
  </si>
  <si>
    <t xml:space="preserve">CEBPB, EGR1, FOS, JUNB, LDLR, MAP2K3, MMP1, MMP3,  TIMP1</t>
  </si>
  <si>
    <r>
      <rPr>
        <sz val="16"/>
        <rFont val="Arial"/>
        <family val="2"/>
      </rPr>
      <t xml:space="preserve">EGR1, FOS, MMP1, </t>
    </r>
    <r>
      <rPr>
        <b val="true"/>
        <u val="single"/>
        <sz val="16"/>
        <rFont val="Arial"/>
        <family val="2"/>
      </rPr>
      <t xml:space="preserve">RAC1</t>
    </r>
  </si>
  <si>
    <t xml:space="preserve">CCL2, CEBPB, EGR1, FOS, JUNB, LDLR, MMP1, MMP3, TIMP1</t>
  </si>
  <si>
    <r>
      <rPr>
        <b val="true"/>
        <sz val="16"/>
        <rFont val="Arial"/>
        <family val="2"/>
      </rPr>
      <t xml:space="preserve"> </t>
    </r>
    <r>
      <rPr>
        <b val="true"/>
        <u val="single"/>
        <sz val="16"/>
        <rFont val="Arial"/>
        <family val="2"/>
      </rPr>
      <t xml:space="preserve">MAPK signaling pathway</t>
    </r>
  </si>
  <si>
    <t xml:space="preserve">CEBPB, COL1A1, FBN1, FN1, FOS, GNG2, IL1B, ITGA2, ITGA5, MAP2K3, NRG1, PPAP2B, PRKAR1A,  SPP1, STAT3, TIMP1, TIMP3, TNC</t>
  </si>
  <si>
    <r>
      <rPr>
        <sz val="16"/>
        <rFont val="Arial"/>
        <family val="2"/>
      </rPr>
      <t xml:space="preserve">FOS, </t>
    </r>
    <r>
      <rPr>
        <b val="true"/>
        <u val="single"/>
        <sz val="16"/>
        <rFont val="Arial"/>
        <family val="2"/>
      </rPr>
      <t xml:space="preserve">HSPA1A, HSPA1B</t>
    </r>
    <r>
      <rPr>
        <sz val="16"/>
        <rFont val="Arial"/>
        <family val="2"/>
      </rPr>
      <t xml:space="preserve">, IL1B, </t>
    </r>
    <r>
      <rPr>
        <b val="true"/>
        <u val="single"/>
        <sz val="16"/>
        <rFont val="Arial"/>
        <family val="2"/>
      </rPr>
      <t xml:space="preserve">NR4A1</t>
    </r>
    <r>
      <rPr>
        <sz val="16"/>
        <rFont val="Arial"/>
        <family val="2"/>
      </rPr>
      <t xml:space="preserve">, </t>
    </r>
    <r>
      <rPr>
        <b val="true"/>
        <u val="single"/>
        <sz val="16"/>
        <rFont val="Arial"/>
        <family val="2"/>
      </rPr>
      <t xml:space="preserve">RAC1</t>
    </r>
  </si>
  <si>
    <t xml:space="preserve">Antioxidant Action of Vitamin-C</t>
  </si>
  <si>
    <t xml:space="preserve">ACTG2, CSF1, CXCL2, CXCL5, FLNC, FOS, IL1B, IL2RG, IL8, NFKBIA, NRG1, PPAP2B, PRKAR1A,TIMP1, TIMP3</t>
  </si>
  <si>
    <t xml:space="preserve">Bacterial infections in CF airways</t>
  </si>
  <si>
    <t xml:space="preserve">CTSL1, IL1B, IL8, IRF1, MYD88, NFKBIA, NOS2</t>
  </si>
  <si>
    <t xml:space="preserve">CTSL1, IL1B, IL8, IRF1, NFKBIA, NOS2</t>
  </si>
  <si>
    <t xml:space="preserve">Cell adhesion ECM remodeling</t>
  </si>
  <si>
    <t xml:space="preserve">COL1A1, FN1, IL8, ITGA5, MMP1, MMP3, MSN, PLAU, PLAUR, SERPINE1, TIMP1, TIMP3</t>
  </si>
  <si>
    <t xml:space="preserve">COL1A1, IL8, MMP1, MMP3, PLAT, PLAUR, SERPINE1, TIMP1</t>
  </si>
  <si>
    <t xml:space="preserve">Development Leptin signaling via JAK/STAT and MAPK cascades</t>
  </si>
  <si>
    <t xml:space="preserve">CYCS, EGR1, FOS, STAT3, TIMP1</t>
  </si>
  <si>
    <t xml:space="preserve">EGR1, FOS, PTPN1, STAT3, TIMP1</t>
  </si>
  <si>
    <t xml:space="preserve">ERK Signaling</t>
  </si>
  <si>
    <t xml:space="preserve">COL1A1, CSF1, CXCL2, CXCL5, FBN1, FN1, FOS, GNG2, IL1B, IL8, ITGA2, ITGA5, MYLK, NFKBIA, NRG1, PPAP2B, PRKAR1A,  SPP1, STAT3, TIMP1, TIMP3, TNC</t>
  </si>
  <si>
    <t xml:space="preserve">AREG, CCL2, COL1A1, CXCL2, CXCL5, ELN, FOS, IL1B, IL8, INSR, NFKBIA, SPP1, STAT3, TIMP1</t>
  </si>
  <si>
    <t xml:space="preserve">FAK1 Signaling</t>
  </si>
  <si>
    <t xml:space="preserve">ACTG2, COL1A1, FBN1, FN1, ITGA2, ITGA5, MAP2K3, PPAP2B,  SPP1, TNC</t>
  </si>
  <si>
    <t xml:space="preserve">Focal adhesion</t>
  </si>
  <si>
    <t xml:space="preserve">CAV1, COL1A1, FLNC, FN1, ITGA2, ITGA5, MYLK,  SPP1, THBS1, TNC</t>
  </si>
  <si>
    <t xml:space="preserve">IL-6 Pathway</t>
  </si>
  <si>
    <t xml:space="preserve">CCL2, CXCL2, CXCL5, IL1B, IL8, NFKBIA, SOCS1, STAT3, TIMP1</t>
  </si>
  <si>
    <t xml:space="preserve">ILK Signaling</t>
  </si>
  <si>
    <t xml:space="preserve">ACTG2, CASP3, CEBPB, COL1A1, FBN1, FLNC, FN1, FOS, JUNB, NRG1, PPAP2B,  SPP1, TIMP1, TIMP3, TNC</t>
  </si>
  <si>
    <t xml:space="preserve">Immune response   MIF-mediated glucocorticoid regulation</t>
  </si>
  <si>
    <t xml:space="preserve">FOS, ICAM1, IL8, MMP1, NFKBIA, NOS2, VCAM1</t>
  </si>
  <si>
    <t xml:space="preserve">FOS, ICAM1, IL8, MMP1, NFKBIA, NOS2</t>
  </si>
  <si>
    <t xml:space="preserve">Immune response IFN alpha/beta signaling pathway</t>
  </si>
  <si>
    <t xml:space="preserve">IFNAR2, IRF1, ISG15, PTPN1, SOCS1</t>
  </si>
  <si>
    <t xml:space="preserve">FOS, HMOX1, IL1B, IL8, IRF1, JUNB, MAP2K3, MYD88, NFKBIA, NOS2, SERPINE1</t>
  </si>
  <si>
    <t xml:space="preserve">F3, FOS, IL1B, IRF1</t>
  </si>
  <si>
    <t xml:space="preserve">FOS, IL1B, IL8, IRF1, JUNB, NFKBIA, NOS2, SERPINE1</t>
  </si>
  <si>
    <t xml:space="preserve">CISH, EGR1, FOS, ID1, JUNB, SOCS1</t>
  </si>
  <si>
    <t xml:space="preserve">Immune response MIF in innate immunity response</t>
  </si>
  <si>
    <t xml:space="preserve">CEBPB, IL1B, IL8, MYD88, NFKBIA, NOS2</t>
  </si>
  <si>
    <t xml:space="preserve">CEBPB, IL1B, IL8, NFKBIA, NOS2</t>
  </si>
  <si>
    <t xml:space="preserve">Immune response Oncostatin M signaling via JAK-Stat in human cells</t>
  </si>
  <si>
    <t xml:space="preserve">CCL2, MMP1, STAT3, TIMP1</t>
  </si>
  <si>
    <t xml:space="preserve">Immune response Role of integrins in NK cells cytotoxicity</t>
  </si>
  <si>
    <t xml:space="preserve">FN1, FOS, ICAM1, IL8, MAP2K3,  VCAM1</t>
  </si>
  <si>
    <t xml:space="preserve">Immune response_Bacterial infections in normal airways</t>
  </si>
  <si>
    <t xml:space="preserve">IL1B, IL8, IRF1, MYD88, NFKBIA, NOS2</t>
  </si>
  <si>
    <t xml:space="preserve">IL1B, IL8, IRF1, NFKBIA, NOS2</t>
  </si>
  <si>
    <t xml:space="preserve">Inhibition of Angiogenesis by TSP1</t>
  </si>
  <si>
    <t xml:space="preserve">CASP3, COL1A1, FBN1, FN1, FOS, SPP1, THBS1, TNC</t>
  </si>
  <si>
    <t xml:space="preserve">Integrin Pathway</t>
  </si>
  <si>
    <t xml:space="preserve">ACTG2, CAV1, COL1A1, FBN1, FN1, FOS, GNG2, ITGA2, ITGA5, MAP2K3, MYLK, PPAP2B, PRKAR1A,  SPP1, TNC</t>
  </si>
  <si>
    <t xml:space="preserve">Jak/Stat Pathway</t>
  </si>
  <si>
    <t xml:space="preserve">CISH, IL1B, IL1RN, SOCS1, STAT3</t>
  </si>
  <si>
    <t xml:space="preserve">ALOX5, CEBPB, CISH, HMOX1, IRF8, JUNB, LCP1, MYD88, SOCS1</t>
  </si>
  <si>
    <t xml:space="preserve">DDX58, IL1B, IRF1, IRF8, LITAF, MYD88, NFKBIA</t>
  </si>
  <si>
    <t xml:space="preserve">p53 signaling pathway</t>
  </si>
  <si>
    <t xml:space="preserve">CASP3, CYCS, GADD45A, IGFBP3, SERPINE1, SFN, THBS1</t>
  </si>
  <si>
    <t xml:space="preserve">PAK Pathway</t>
  </si>
  <si>
    <t xml:space="preserve">ACTG2, CASP3, CSF1, CXCL2, CXCL5, IL1B, IL8, LIMK2, MYLK, NRG1, PPAP2B,  TIMP1, TIMP3</t>
  </si>
  <si>
    <t xml:space="preserve">PEDF Induced Signaling</t>
  </si>
  <si>
    <t xml:space="preserve">CCL2, CXCL2, CXCL5, FOS, IL1B, IL8, NFKBIA, SOD2</t>
  </si>
  <si>
    <t xml:space="preserve">Pertussis</t>
  </si>
  <si>
    <t xml:space="preserve">CASP3, CXCL5, FOS, IL1B, IL8, IRF1, IRF8, ITGA5, MYD88, NOS2</t>
  </si>
  <si>
    <t xml:space="preserve">CXCL5, FOS, IL1B, IL8, IRF1, IRF8, NOS2</t>
  </si>
  <si>
    <t xml:space="preserve">Rho Family GTPases</t>
  </si>
  <si>
    <t xml:space="preserve">COL1A1, CSF1, CXCL2, CXCL5, DES, FBN1, FN1, FOS, GNG2, IL1B, IL8, ITGA2, ITGA5, LIMK2, MAP2K3, MSN, MYLK, NRG1, PPAP2B,  SPP1, TIMP1, TIMP3, TNC</t>
  </si>
  <si>
    <t xml:space="preserve">Tec Kinases Signaling</t>
  </si>
  <si>
    <t xml:space="preserve">ACTG2, FOS, GNG2, IL1B, IL2RG, IL8, ITGA2, ITGA5, MYD88, NRG1, PPAP2B,  STAT3, TIMP1, TIMP3</t>
  </si>
  <si>
    <t xml:space="preserve">Toll-like receptor signaling pathway</t>
  </si>
  <si>
    <t xml:space="preserve">FOS, IL1B, IL8, MAP2K3, MYD88, NFKBIA,  SPP1</t>
  </si>
  <si>
    <t xml:space="preserve">Transendothelial Migration of Leukocytes</t>
  </si>
  <si>
    <t xml:space="preserve">ACTG2, COL1A1, CXCL2, CXCL5, FBN1, FN1, GNG2, ICAM1, IL8, ITGA2, ITGA5, MMP1, MMP3, MSN, MYLK, PRKAR1A,  SPP1, TNC, VCAM1</t>
  </si>
  <si>
    <t xml:space="preserve">UPA-UPAR Pathway</t>
  </si>
  <si>
    <t xml:space="preserve">COL1A1, FBN1, FN1, FOS, ITGA2, ITGA5, MMP1, MMP3, PLAU, PLAUR, SERPINE1, SPP1, STAT3, TNC</t>
  </si>
  <si>
    <t xml:space="preserve">COL1A1, ELN, FOS, MMP1, MMP3, PLAUR, SERPINE1, SPP1, STAT3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_-&quot;€ &quot;* #,##0.00_-;_-&quot;€ &quot;* #,##0.00\-;_-&quot;€ &quot;* \-??_-;_-@_-"/>
    <numFmt numFmtId="166" formatCode="0.000"/>
    <numFmt numFmtId="167" formatCode="0.0"/>
    <numFmt numFmtId="168" formatCode="0.0000"/>
    <numFmt numFmtId="169" formatCode="0.0E+00"/>
    <numFmt numFmtId="170" formatCode="0.00E+00"/>
  </numFmts>
  <fonts count="2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name val="Arial"/>
      <family val="2"/>
    </font>
    <font>
      <sz val="11"/>
      <name val="Arial"/>
      <family val="2"/>
    </font>
    <font>
      <b val="true"/>
      <sz val="20"/>
      <name val="Arial"/>
      <family val="2"/>
    </font>
    <font>
      <sz val="14"/>
      <name val="Arial"/>
      <family val="2"/>
    </font>
    <font>
      <sz val="16"/>
      <name val="Arial"/>
      <family val="2"/>
    </font>
    <font>
      <b val="true"/>
      <sz val="16"/>
      <name val="Arial"/>
      <family val="2"/>
    </font>
    <font>
      <b val="true"/>
      <i val="true"/>
      <sz val="16"/>
      <name val="Arial"/>
      <family val="2"/>
    </font>
    <font>
      <sz val="12"/>
      <name val="Arial"/>
      <family val="2"/>
    </font>
    <font>
      <sz val="16"/>
      <color rgb="FF000000"/>
      <name val="Arial"/>
      <family val="2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0000FF"/>
      <name val="Arial"/>
      <family val="2"/>
    </font>
    <font>
      <b val="true"/>
      <sz val="16"/>
      <color rgb="FF000000"/>
      <name val="Arial"/>
      <family val="2"/>
    </font>
    <font>
      <sz val="11"/>
      <color rgb="FF000000"/>
      <name val="Arial"/>
      <family val="2"/>
    </font>
    <font>
      <b val="true"/>
      <sz val="11"/>
      <color rgb="FFFF0000"/>
      <name val="Arial"/>
      <family val="2"/>
    </font>
    <font>
      <sz val="11"/>
      <color rgb="FF0000FF"/>
      <name val="Arial"/>
      <family val="2"/>
    </font>
    <font>
      <b val="true"/>
      <u val="single"/>
      <sz val="16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0" fillId="2" borderId="1" applyFont="true" applyBorder="tru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2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9" fontId="13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2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70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3" xfId="22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8" fillId="0" borderId="3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3" xfId="22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9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0" xfId="2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0" xfId="2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8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18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9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3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3" xfId="22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3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3" fillId="0" borderId="3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9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uro" xfId="20"/>
    <cellStyle name="Notitie 2" xfId="21"/>
    <cellStyle name="Standaard 2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X179"/>
  <sheetViews>
    <sheetView showFormulas="false" showGridLines="true" showRowColHeaders="true" showZeros="true" rightToLeft="false" tabSelected="false" showOutlineSymbols="true" defaultGridColor="true" view="normal" topLeftCell="A21" colorId="64" zoomScale="50" zoomScaleNormal="50" zoomScalePageLayoutView="100" workbookViewId="0">
      <selection pane="topLeft" activeCell="H42" activeCellId="0" sqref="H42"/>
    </sheetView>
  </sheetViews>
  <sheetFormatPr defaultColWidth="9.0546875" defaultRowHeight="14.25" zeroHeight="false" outlineLevelRow="0" outlineLevelCol="0"/>
  <cols>
    <col collapsed="false" customWidth="true" hidden="false" outlineLevel="0" max="1" min="1" style="1" width="4.14"/>
    <col collapsed="false" customWidth="true" hidden="false" outlineLevel="0" max="2" min="2" style="2" width="22.85"/>
    <col collapsed="false" customWidth="true" hidden="false" outlineLevel="0" max="3" min="3" style="2" width="10.13"/>
    <col collapsed="false" customWidth="true" hidden="false" outlineLevel="0" max="4" min="4" style="3" width="83.99"/>
    <col collapsed="false" customWidth="true" hidden="false" outlineLevel="0" max="5" min="5" style="2" width="13.28"/>
    <col collapsed="false" customWidth="true" hidden="false" outlineLevel="0" max="6" min="6" style="4" width="7.28"/>
    <col collapsed="false" customWidth="true" hidden="false" outlineLevel="0" max="7" min="7" style="4" width="15.99"/>
    <col collapsed="false" customWidth="true" hidden="false" outlineLevel="0" max="8" min="8" style="2" width="173.13"/>
    <col collapsed="false" customWidth="true" hidden="false" outlineLevel="0" max="9" min="9" style="2" width="110.7"/>
    <col collapsed="false" customWidth="true" hidden="false" outlineLevel="0" max="10" min="10" style="0" width="9.85"/>
    <col collapsed="false" customWidth="true" hidden="false" outlineLevel="0" max="11" min="11" style="0" width="38.28"/>
    <col collapsed="false" customWidth="true" hidden="false" outlineLevel="0" max="16" min="12" style="0" width="10.28"/>
    <col collapsed="false" customWidth="true" hidden="false" outlineLevel="0" max="17" min="17" style="0" width="10.41"/>
    <col collapsed="false" customWidth="true" hidden="false" outlineLevel="0" max="18" min="18" style="0" width="39.7"/>
    <col collapsed="false" customWidth="true" hidden="false" outlineLevel="0" max="19" min="19" style="0" width="10.99"/>
    <col collapsed="false" customWidth="true" hidden="false" outlineLevel="0" max="20" min="20" style="0" width="10.71"/>
    <col collapsed="false" customWidth="true" hidden="false" outlineLevel="0" max="22" min="21" style="0" width="10.99"/>
    <col collapsed="false" customWidth="true" hidden="false" outlineLevel="0" max="35" min="23" style="0" width="10.41"/>
  </cols>
  <sheetData>
    <row r="1" s="6" customFormat="true" ht="50.1" hidden="false" customHeight="true" outlineLevel="0" collapsed="false">
      <c r="A1" s="5"/>
      <c r="C1" s="2"/>
      <c r="D1" s="3"/>
      <c r="E1" s="7"/>
      <c r="F1" s="4"/>
      <c r="G1" s="4"/>
      <c r="H1" s="8" t="s">
        <v>0</v>
      </c>
      <c r="I1" s="9"/>
    </row>
    <row r="2" s="6" customFormat="true" ht="99.95" hidden="false" customHeight="true" outlineLevel="0" collapsed="false">
      <c r="A2" s="5"/>
      <c r="C2" s="2"/>
      <c r="D2" s="10"/>
      <c r="E2" s="7"/>
      <c r="F2" s="4"/>
      <c r="G2" s="4"/>
      <c r="H2" s="10" t="s">
        <v>1</v>
      </c>
      <c r="I2" s="2"/>
    </row>
    <row r="3" s="6" customFormat="true" ht="50.1" hidden="false" customHeight="true" outlineLevel="0" collapsed="false">
      <c r="A3" s="5"/>
      <c r="B3" s="11"/>
      <c r="C3" s="2"/>
      <c r="D3" s="3"/>
      <c r="E3" s="7"/>
      <c r="F3" s="4"/>
      <c r="G3" s="4"/>
      <c r="H3" s="10" t="s">
        <v>2</v>
      </c>
      <c r="I3" s="2"/>
    </row>
    <row r="4" customFormat="false" ht="20.1" hidden="false" customHeight="true" outlineLevel="0" collapsed="false">
      <c r="A4" s="12"/>
      <c r="B4" s="13"/>
      <c r="C4" s="13"/>
      <c r="E4" s="4"/>
      <c r="F4" s="14"/>
      <c r="G4" s="7"/>
      <c r="H4" s="15"/>
      <c r="J4" s="16"/>
    </row>
    <row r="5" s="17" customFormat="true" ht="39.95" hidden="false" customHeight="true" outlineLevel="0" collapsed="false">
      <c r="B5" s="18" t="s">
        <v>3</v>
      </c>
      <c r="C5" s="18"/>
      <c r="D5" s="19" t="s">
        <v>4</v>
      </c>
      <c r="E5" s="18" t="s">
        <v>5</v>
      </c>
      <c r="F5" s="20" t="s">
        <v>6</v>
      </c>
      <c r="G5" s="21" t="s">
        <v>7</v>
      </c>
      <c r="H5" s="22" t="s">
        <v>8</v>
      </c>
      <c r="I5" s="23" t="s">
        <v>9</v>
      </c>
      <c r="J5" s="24"/>
    </row>
    <row r="6" customFormat="false" ht="39.95" hidden="false" customHeight="true" outlineLevel="0" collapsed="false">
      <c r="A6" s="25"/>
      <c r="B6" s="26"/>
      <c r="C6" s="26"/>
      <c r="I6" s="27"/>
    </row>
    <row r="7" customFormat="false" ht="39.95" hidden="false" customHeight="true" outlineLevel="0" collapsed="false">
      <c r="A7" s="28"/>
      <c r="B7" s="29" t="s">
        <v>10</v>
      </c>
      <c r="C7" s="29" t="s">
        <v>11</v>
      </c>
      <c r="D7" s="30" t="s">
        <v>12</v>
      </c>
      <c r="E7" s="31" t="n">
        <v>8</v>
      </c>
      <c r="F7" s="32" t="n">
        <f aca="false">100*(E7/160)</f>
        <v>5</v>
      </c>
      <c r="G7" s="33" t="n">
        <v>0.000355633906398331</v>
      </c>
      <c r="H7" s="34" t="s">
        <v>13</v>
      </c>
      <c r="I7" s="10" t="s">
        <v>14</v>
      </c>
      <c r="N7" s="35"/>
      <c r="O7" s="36"/>
      <c r="P7" s="37"/>
      <c r="Q7" s="38"/>
      <c r="R7" s="39"/>
      <c r="S7" s="40"/>
      <c r="T7" s="41"/>
      <c r="U7" s="39"/>
      <c r="V7" s="39"/>
      <c r="W7" s="39"/>
      <c r="X7" s="39"/>
    </row>
    <row r="8" customFormat="false" ht="39.95" hidden="false" customHeight="true" outlineLevel="0" collapsed="false">
      <c r="A8" s="28"/>
      <c r="B8" s="29" t="s">
        <v>10</v>
      </c>
      <c r="C8" s="29" t="s">
        <v>11</v>
      </c>
      <c r="D8" s="30" t="s">
        <v>15</v>
      </c>
      <c r="E8" s="31" t="n">
        <v>5</v>
      </c>
      <c r="F8" s="32" t="n">
        <f aca="false">100*(E8/160)</f>
        <v>3.125</v>
      </c>
      <c r="G8" s="33" t="n">
        <v>0.00597690083551095</v>
      </c>
      <c r="H8" s="34" t="s">
        <v>16</v>
      </c>
      <c r="I8" s="10" t="s">
        <v>17</v>
      </c>
      <c r="N8" s="42"/>
      <c r="O8" s="36"/>
      <c r="P8" s="38"/>
      <c r="Q8" s="38"/>
      <c r="R8" s="39"/>
      <c r="S8" s="39"/>
      <c r="T8" s="39"/>
      <c r="U8" s="39"/>
      <c r="V8" s="39"/>
      <c r="W8" s="39"/>
      <c r="X8" s="39"/>
    </row>
    <row r="9" customFormat="false" ht="39.95" hidden="false" customHeight="true" outlineLevel="0" collapsed="false">
      <c r="A9" s="28"/>
      <c r="B9" s="29" t="s">
        <v>10</v>
      </c>
      <c r="C9" s="29" t="s">
        <v>11</v>
      </c>
      <c r="D9" s="30" t="s">
        <v>18</v>
      </c>
      <c r="E9" s="31" t="n">
        <v>5</v>
      </c>
      <c r="F9" s="32" t="n">
        <f aca="false">100*(E9/160)</f>
        <v>3.125</v>
      </c>
      <c r="G9" s="33" t="n">
        <v>0.00911732905424792</v>
      </c>
      <c r="H9" s="34" t="s">
        <v>19</v>
      </c>
      <c r="I9" s="10" t="s">
        <v>20</v>
      </c>
      <c r="N9" s="35"/>
      <c r="O9" s="36"/>
      <c r="P9" s="37"/>
      <c r="Q9" s="38"/>
      <c r="R9" s="39"/>
      <c r="S9" s="39"/>
      <c r="T9" s="39"/>
      <c r="U9" s="39"/>
      <c r="V9" s="39"/>
      <c r="W9" s="39"/>
      <c r="X9" s="39"/>
    </row>
    <row r="10" customFormat="false" ht="39.95" hidden="false" customHeight="true" outlineLevel="0" collapsed="false">
      <c r="A10" s="28"/>
      <c r="B10" s="29" t="s">
        <v>10</v>
      </c>
      <c r="C10" s="29" t="s">
        <v>11</v>
      </c>
      <c r="D10" s="30" t="s">
        <v>21</v>
      </c>
      <c r="E10" s="31" t="n">
        <v>5</v>
      </c>
      <c r="F10" s="32" t="n">
        <f aca="false">100*(E10/160)</f>
        <v>3.125</v>
      </c>
      <c r="G10" s="33" t="n">
        <v>0.0131793667695597</v>
      </c>
      <c r="H10" s="34" t="s">
        <v>22</v>
      </c>
      <c r="I10" s="10" t="s">
        <v>23</v>
      </c>
      <c r="N10" s="35"/>
      <c r="O10" s="36"/>
      <c r="P10" s="37"/>
      <c r="Q10" s="38"/>
      <c r="R10" s="39"/>
      <c r="S10" s="39"/>
      <c r="T10" s="41"/>
      <c r="U10" s="39"/>
      <c r="V10" s="39"/>
      <c r="W10" s="39"/>
      <c r="X10" s="39"/>
    </row>
    <row r="11" customFormat="false" ht="39.95" hidden="false" customHeight="true" outlineLevel="0" collapsed="false">
      <c r="A11" s="28"/>
      <c r="B11" s="29" t="s">
        <v>10</v>
      </c>
      <c r="C11" s="29" t="s">
        <v>11</v>
      </c>
      <c r="D11" s="30" t="s">
        <v>24</v>
      </c>
      <c r="E11" s="31" t="n">
        <v>6</v>
      </c>
      <c r="F11" s="32" t="n">
        <f aca="false">100*(E11/160)</f>
        <v>3.75</v>
      </c>
      <c r="G11" s="33" t="n">
        <v>0.0619908088716486</v>
      </c>
      <c r="H11" s="34" t="s">
        <v>25</v>
      </c>
      <c r="I11" s="10" t="s">
        <v>26</v>
      </c>
      <c r="N11" s="35"/>
      <c r="O11" s="36"/>
      <c r="P11" s="37"/>
      <c r="Q11" s="38"/>
      <c r="R11" s="39"/>
      <c r="S11" s="39"/>
      <c r="T11" s="41"/>
      <c r="U11" s="39"/>
      <c r="V11" s="39"/>
      <c r="W11" s="39"/>
      <c r="X11" s="39"/>
    </row>
    <row r="12" customFormat="false" ht="39.95" hidden="false" customHeight="true" outlineLevel="0" collapsed="false">
      <c r="A12" s="43"/>
      <c r="B12" s="29" t="s">
        <v>10</v>
      </c>
      <c r="C12" s="29" t="s">
        <v>11</v>
      </c>
      <c r="D12" s="30" t="s">
        <v>27</v>
      </c>
      <c r="E12" s="31" t="n">
        <v>4</v>
      </c>
      <c r="F12" s="32" t="n">
        <f aca="false">100*(E12/160)</f>
        <v>2.5</v>
      </c>
      <c r="G12" s="33" t="n">
        <v>0.0641617359463484</v>
      </c>
      <c r="H12" s="34" t="s">
        <v>28</v>
      </c>
      <c r="I12" s="10" t="s">
        <v>29</v>
      </c>
      <c r="N12" s="42"/>
      <c r="O12" s="36"/>
      <c r="P12" s="38"/>
      <c r="Q12" s="38"/>
      <c r="R12" s="39"/>
      <c r="S12" s="39"/>
      <c r="T12" s="39"/>
      <c r="U12" s="39"/>
      <c r="V12" s="39"/>
      <c r="W12" s="39"/>
      <c r="X12" s="39"/>
    </row>
    <row r="13" customFormat="false" ht="39.95" hidden="false" customHeight="true" outlineLevel="0" collapsed="false">
      <c r="A13" s="28"/>
      <c r="B13" s="29" t="s">
        <v>10</v>
      </c>
      <c r="C13" s="29" t="s">
        <v>11</v>
      </c>
      <c r="D13" s="30" t="s">
        <v>30</v>
      </c>
      <c r="E13" s="31" t="n">
        <v>4</v>
      </c>
      <c r="F13" s="32" t="n">
        <f aca="false">100*(E13/160)</f>
        <v>2.5</v>
      </c>
      <c r="G13" s="33" t="n">
        <v>0.0687043657960722</v>
      </c>
      <c r="H13" s="34" t="s">
        <v>31</v>
      </c>
      <c r="I13" s="10" t="s">
        <v>32</v>
      </c>
      <c r="N13" s="35"/>
      <c r="O13" s="36"/>
      <c r="P13" s="37"/>
      <c r="Q13" s="38"/>
      <c r="R13" s="39"/>
      <c r="S13" s="39"/>
      <c r="T13" s="41"/>
      <c r="U13" s="39"/>
      <c r="V13" s="39"/>
      <c r="W13" s="39"/>
      <c r="X13" s="39"/>
    </row>
    <row r="14" customFormat="false" ht="39.95" hidden="false" customHeight="true" outlineLevel="0" collapsed="false">
      <c r="A14" s="43"/>
      <c r="B14" s="29" t="s">
        <v>10</v>
      </c>
      <c r="C14" s="29" t="s">
        <v>11</v>
      </c>
      <c r="D14" s="30" t="s">
        <v>33</v>
      </c>
      <c r="E14" s="31" t="n">
        <v>6</v>
      </c>
      <c r="F14" s="32" t="n">
        <f aca="false">100*(E14/160)</f>
        <v>3.75</v>
      </c>
      <c r="G14" s="33" t="n">
        <v>0.103752812132839</v>
      </c>
      <c r="H14" s="34" t="s">
        <v>34</v>
      </c>
      <c r="I14" s="10" t="s">
        <v>35</v>
      </c>
      <c r="N14" s="35"/>
      <c r="O14" s="36"/>
      <c r="P14" s="37"/>
      <c r="Q14" s="38"/>
      <c r="R14" s="39"/>
      <c r="S14" s="39"/>
      <c r="T14" s="41"/>
      <c r="U14" s="39"/>
      <c r="V14" s="39"/>
      <c r="W14" s="39"/>
      <c r="X14" s="39"/>
    </row>
    <row r="15" customFormat="false" ht="39.95" hidden="false" customHeight="true" outlineLevel="0" collapsed="false">
      <c r="A15" s="28"/>
      <c r="B15" s="29" t="s">
        <v>10</v>
      </c>
      <c r="C15" s="29" t="s">
        <v>11</v>
      </c>
      <c r="D15" s="30" t="s">
        <v>36</v>
      </c>
      <c r="E15" s="31" t="n">
        <v>7</v>
      </c>
      <c r="F15" s="32" t="n">
        <f aca="false">100*(E15/160)</f>
        <v>4.375</v>
      </c>
      <c r="G15" s="33" t="n">
        <v>0.136170636171478</v>
      </c>
      <c r="H15" s="34" t="s">
        <v>37</v>
      </c>
      <c r="I15" s="10" t="s">
        <v>38</v>
      </c>
      <c r="N15" s="35"/>
      <c r="O15" s="36"/>
      <c r="P15" s="37"/>
      <c r="Q15" s="38"/>
      <c r="R15" s="39"/>
      <c r="S15" s="39"/>
      <c r="T15" s="41"/>
      <c r="U15" s="39"/>
      <c r="V15" s="39"/>
      <c r="W15" s="39"/>
      <c r="X15" s="39"/>
    </row>
    <row r="16" customFormat="false" ht="39.95" hidden="false" customHeight="true" outlineLevel="0" collapsed="false">
      <c r="A16" s="28"/>
      <c r="B16" s="29" t="s">
        <v>10</v>
      </c>
      <c r="C16" s="29" t="s">
        <v>11</v>
      </c>
      <c r="D16" s="30" t="s">
        <v>39</v>
      </c>
      <c r="E16" s="31" t="n">
        <v>7</v>
      </c>
      <c r="F16" s="32" t="n">
        <f aca="false">100*(E16/160)</f>
        <v>4.375</v>
      </c>
      <c r="G16" s="33" t="n">
        <v>0.145150099006202</v>
      </c>
      <c r="H16" s="34" t="s">
        <v>40</v>
      </c>
      <c r="I16" s="10" t="s">
        <v>41</v>
      </c>
      <c r="N16" s="42"/>
      <c r="O16" s="36"/>
      <c r="P16" s="38"/>
      <c r="Q16" s="38"/>
      <c r="R16" s="39"/>
      <c r="S16" s="39"/>
      <c r="T16" s="39"/>
      <c r="U16" s="39"/>
      <c r="V16" s="39"/>
      <c r="W16" s="39"/>
      <c r="X16" s="39"/>
    </row>
    <row r="17" customFormat="false" ht="39.95" hidden="false" customHeight="true" outlineLevel="0" collapsed="false">
      <c r="A17" s="28"/>
      <c r="B17" s="29" t="s">
        <v>10</v>
      </c>
      <c r="C17" s="29" t="s">
        <v>42</v>
      </c>
      <c r="D17" s="30" t="s">
        <v>43</v>
      </c>
      <c r="E17" s="31" t="n">
        <v>14</v>
      </c>
      <c r="F17" s="32" t="n">
        <f aca="false">100*(E17/160)</f>
        <v>8.75</v>
      </c>
      <c r="G17" s="33" t="n">
        <v>1E-016</v>
      </c>
      <c r="H17" s="34" t="s">
        <v>44</v>
      </c>
      <c r="I17" s="10" t="s">
        <v>45</v>
      </c>
      <c r="N17" s="35"/>
      <c r="O17" s="36"/>
      <c r="P17" s="37"/>
      <c r="Q17" s="38"/>
      <c r="R17" s="39"/>
      <c r="S17" s="39"/>
      <c r="T17" s="41"/>
      <c r="U17" s="39"/>
      <c r="V17" s="39"/>
      <c r="W17" s="39"/>
      <c r="X17" s="39"/>
    </row>
    <row r="18" customFormat="false" ht="39.95" hidden="false" customHeight="true" outlineLevel="0" collapsed="false">
      <c r="A18" s="28"/>
      <c r="B18" s="29" t="s">
        <v>10</v>
      </c>
      <c r="C18" s="29" t="s">
        <v>42</v>
      </c>
      <c r="D18" s="30" t="s">
        <v>46</v>
      </c>
      <c r="E18" s="31" t="n">
        <v>7</v>
      </c>
      <c r="F18" s="32" t="n">
        <f aca="false">100*(E18/160)</f>
        <v>4.375</v>
      </c>
      <c r="G18" s="33" t="n">
        <v>1.1649536890701E-010</v>
      </c>
      <c r="H18" s="34" t="s">
        <v>47</v>
      </c>
      <c r="I18" s="10" t="s">
        <v>48</v>
      </c>
      <c r="N18" s="42"/>
      <c r="O18" s="36"/>
      <c r="P18" s="38"/>
      <c r="Q18" s="38"/>
      <c r="R18" s="39"/>
      <c r="S18" s="39"/>
      <c r="T18" s="41"/>
      <c r="U18" s="39"/>
      <c r="V18" s="39"/>
      <c r="W18" s="39"/>
      <c r="X18" s="39"/>
    </row>
    <row r="19" customFormat="false" ht="39.95" hidden="false" customHeight="true" outlineLevel="0" collapsed="false">
      <c r="A19" s="28"/>
      <c r="B19" s="29" t="s">
        <v>10</v>
      </c>
      <c r="C19" s="29" t="s">
        <v>42</v>
      </c>
      <c r="D19" s="30" t="s">
        <v>49</v>
      </c>
      <c r="E19" s="31" t="n">
        <v>7</v>
      </c>
      <c r="F19" s="32" t="n">
        <f aca="false">100*(E19/160)</f>
        <v>4.375</v>
      </c>
      <c r="G19" s="33" t="n">
        <v>2.75E-010</v>
      </c>
      <c r="H19" s="34" t="s">
        <v>50</v>
      </c>
      <c r="I19" s="10" t="s">
        <v>51</v>
      </c>
      <c r="N19" s="42"/>
      <c r="O19" s="36"/>
      <c r="P19" s="38"/>
      <c r="Q19" s="38"/>
      <c r="R19" s="39"/>
      <c r="S19" s="39"/>
      <c r="T19" s="39"/>
      <c r="U19" s="39"/>
      <c r="V19" s="39"/>
      <c r="W19" s="39"/>
    </row>
    <row r="20" customFormat="false" ht="39.95" hidden="false" customHeight="true" outlineLevel="0" collapsed="false">
      <c r="A20" s="43"/>
      <c r="B20" s="29" t="s">
        <v>10</v>
      </c>
      <c r="C20" s="29" t="s">
        <v>42</v>
      </c>
      <c r="D20" s="30" t="s">
        <v>52</v>
      </c>
      <c r="E20" s="31" t="n">
        <v>9</v>
      </c>
      <c r="F20" s="32" t="n">
        <f aca="false">100*(E20/160)</f>
        <v>5.625</v>
      </c>
      <c r="G20" s="33" t="n">
        <v>2.01E-009</v>
      </c>
      <c r="H20" s="34" t="s">
        <v>53</v>
      </c>
      <c r="I20" s="10" t="s">
        <v>54</v>
      </c>
      <c r="N20" s="42"/>
      <c r="O20" s="36"/>
      <c r="P20" s="38"/>
      <c r="Q20" s="38"/>
      <c r="R20" s="39"/>
      <c r="S20" s="39"/>
      <c r="T20" s="41"/>
      <c r="U20" s="39"/>
      <c r="V20" s="39"/>
      <c r="W20" s="39"/>
    </row>
    <row r="21" customFormat="false" ht="39.95" hidden="false" customHeight="true" outlineLevel="0" collapsed="false">
      <c r="A21" s="28"/>
      <c r="B21" s="29" t="s">
        <v>10</v>
      </c>
      <c r="C21" s="29" t="s">
        <v>42</v>
      </c>
      <c r="D21" s="30" t="s">
        <v>55</v>
      </c>
      <c r="E21" s="31" t="n">
        <v>8</v>
      </c>
      <c r="F21" s="32" t="n">
        <f aca="false">100*(E21/160)</f>
        <v>5</v>
      </c>
      <c r="G21" s="33" t="n">
        <v>8.45E-009</v>
      </c>
      <c r="H21" s="34" t="s">
        <v>56</v>
      </c>
      <c r="I21" s="10" t="s">
        <v>57</v>
      </c>
      <c r="N21" s="42"/>
      <c r="O21" s="36"/>
      <c r="P21" s="38"/>
      <c r="Q21" s="38"/>
      <c r="R21" s="39"/>
      <c r="S21" s="39"/>
      <c r="T21" s="41"/>
      <c r="U21" s="39"/>
      <c r="V21" s="39"/>
      <c r="W21" s="39"/>
    </row>
    <row r="22" customFormat="false" ht="39.95" hidden="false" customHeight="true" outlineLevel="0" collapsed="false">
      <c r="A22" s="28"/>
      <c r="B22" s="29" t="s">
        <v>10</v>
      </c>
      <c r="C22" s="29" t="s">
        <v>42</v>
      </c>
      <c r="D22" s="30" t="s">
        <v>58</v>
      </c>
      <c r="E22" s="31" t="n">
        <v>6</v>
      </c>
      <c r="F22" s="32" t="n">
        <f aca="false">100*(E22/160)</f>
        <v>3.75</v>
      </c>
      <c r="G22" s="33" t="n">
        <v>1.26573924985606E-006</v>
      </c>
      <c r="H22" s="34" t="s">
        <v>59</v>
      </c>
      <c r="I22" s="10" t="s">
        <v>60</v>
      </c>
      <c r="N22" s="42"/>
      <c r="O22" s="36"/>
      <c r="P22" s="38"/>
      <c r="Q22" s="38"/>
      <c r="R22" s="39"/>
      <c r="S22" s="39"/>
      <c r="T22" s="41"/>
      <c r="U22" s="39"/>
      <c r="V22" s="39"/>
      <c r="W22" s="39"/>
    </row>
    <row r="23" customFormat="false" ht="39.95" hidden="false" customHeight="true" outlineLevel="0" collapsed="false">
      <c r="A23" s="28"/>
      <c r="B23" s="29" t="s">
        <v>10</v>
      </c>
      <c r="C23" s="29" t="s">
        <v>42</v>
      </c>
      <c r="D23" s="30" t="s">
        <v>61</v>
      </c>
      <c r="E23" s="31" t="n">
        <v>5</v>
      </c>
      <c r="F23" s="32" t="n">
        <f aca="false">100*(E23/160)</f>
        <v>3.125</v>
      </c>
      <c r="G23" s="33" t="n">
        <v>2.09474320655989E-006</v>
      </c>
      <c r="H23" s="34" t="s">
        <v>62</v>
      </c>
      <c r="I23" s="10" t="s">
        <v>63</v>
      </c>
      <c r="N23" s="42"/>
      <c r="O23" s="36"/>
      <c r="P23" s="38"/>
      <c r="Q23" s="38"/>
      <c r="R23" s="39"/>
      <c r="S23" s="39"/>
      <c r="T23" s="41"/>
      <c r="U23" s="39"/>
      <c r="V23" s="39"/>
      <c r="W23" s="39"/>
    </row>
    <row r="24" customFormat="false" ht="39.95" hidden="false" customHeight="true" outlineLevel="0" collapsed="false">
      <c r="A24" s="43"/>
      <c r="B24" s="29" t="s">
        <v>10</v>
      </c>
      <c r="C24" s="29" t="s">
        <v>64</v>
      </c>
      <c r="D24" s="30" t="s">
        <v>65</v>
      </c>
      <c r="E24" s="31" t="n">
        <v>6</v>
      </c>
      <c r="F24" s="32" t="n">
        <f aca="false">100*(E24/160)</f>
        <v>3.75</v>
      </c>
      <c r="G24" s="33" t="s">
        <v>66</v>
      </c>
      <c r="H24" s="34" t="s">
        <v>67</v>
      </c>
      <c r="I24" s="10" t="s">
        <v>68</v>
      </c>
      <c r="N24" s="42"/>
      <c r="O24" s="36"/>
      <c r="P24" s="38"/>
      <c r="Q24" s="38"/>
      <c r="R24" s="39"/>
      <c r="S24" s="39"/>
      <c r="T24" s="39"/>
      <c r="U24" s="39"/>
      <c r="V24" s="39"/>
      <c r="W24" s="39"/>
    </row>
    <row r="25" customFormat="false" ht="39.95" hidden="false" customHeight="true" outlineLevel="0" collapsed="false">
      <c r="A25" s="28"/>
      <c r="B25" s="29" t="s">
        <v>10</v>
      </c>
      <c r="C25" s="29" t="s">
        <v>42</v>
      </c>
      <c r="D25" s="30" t="s">
        <v>69</v>
      </c>
      <c r="E25" s="31" t="n">
        <v>6</v>
      </c>
      <c r="F25" s="32" t="n">
        <f aca="false">100*(E25/160)</f>
        <v>3.75</v>
      </c>
      <c r="G25" s="33" t="n">
        <v>5.6E-006</v>
      </c>
      <c r="H25" s="34" t="s">
        <v>70</v>
      </c>
      <c r="I25" s="10" t="s">
        <v>71</v>
      </c>
      <c r="N25" s="42"/>
      <c r="O25" s="36"/>
      <c r="P25" s="38"/>
      <c r="Q25" s="38"/>
      <c r="R25" s="39"/>
      <c r="S25" s="39"/>
      <c r="T25" s="39"/>
      <c r="U25" s="39"/>
      <c r="V25" s="39"/>
      <c r="W25" s="39"/>
    </row>
    <row r="26" customFormat="false" ht="39.95" hidden="false" customHeight="true" outlineLevel="0" collapsed="false">
      <c r="A26" s="28"/>
      <c r="B26" s="29"/>
      <c r="C26" s="29"/>
      <c r="D26" s="30"/>
      <c r="E26" s="31"/>
      <c r="F26" s="32"/>
      <c r="G26" s="33"/>
      <c r="H26" s="34"/>
      <c r="I26" s="10"/>
      <c r="K26" s="12"/>
      <c r="N26" s="42"/>
      <c r="O26" s="36"/>
      <c r="P26" s="38"/>
      <c r="Q26" s="38"/>
      <c r="R26" s="39"/>
      <c r="S26" s="39"/>
      <c r="T26" s="41"/>
      <c r="U26" s="39"/>
      <c r="V26" s="39"/>
      <c r="W26" s="39"/>
    </row>
    <row r="27" customFormat="false" ht="39.95" hidden="false" customHeight="true" outlineLevel="0" collapsed="false">
      <c r="A27" s="28"/>
      <c r="B27" s="29" t="s">
        <v>72</v>
      </c>
      <c r="C27" s="29" t="s">
        <v>42</v>
      </c>
      <c r="D27" s="30" t="s">
        <v>69</v>
      </c>
      <c r="E27" s="31" t="n">
        <v>4</v>
      </c>
      <c r="F27" s="32" t="n">
        <f aca="false">100*(E27/44)</f>
        <v>9.09090909090909</v>
      </c>
      <c r="G27" s="33" t="s">
        <v>73</v>
      </c>
      <c r="H27" s="34" t="s">
        <v>74</v>
      </c>
      <c r="I27" s="10" t="s">
        <v>71</v>
      </c>
      <c r="N27" s="35"/>
      <c r="O27" s="36"/>
      <c r="P27" s="37"/>
      <c r="Q27" s="38"/>
      <c r="R27" s="39"/>
      <c r="S27" s="39"/>
      <c r="T27" s="41"/>
      <c r="U27" s="39"/>
      <c r="V27" s="39"/>
      <c r="W27" s="39"/>
    </row>
    <row r="28" customFormat="false" ht="39.95" hidden="false" customHeight="true" outlineLevel="0" collapsed="false">
      <c r="A28" s="28"/>
      <c r="B28" s="29" t="s">
        <v>72</v>
      </c>
      <c r="C28" s="29" t="s">
        <v>11</v>
      </c>
      <c r="D28" s="30" t="s">
        <v>75</v>
      </c>
      <c r="E28" s="31" t="n">
        <v>4</v>
      </c>
      <c r="F28" s="32" t="n">
        <f aca="false">100*(E28/44)</f>
        <v>9.09090909090909</v>
      </c>
      <c r="G28" s="33" t="n">
        <v>1.66E-007</v>
      </c>
      <c r="H28" s="34" t="s">
        <v>76</v>
      </c>
      <c r="I28" s="10" t="s">
        <v>77</v>
      </c>
      <c r="N28" s="35"/>
      <c r="O28" s="36"/>
      <c r="P28" s="37"/>
      <c r="Q28" s="38"/>
      <c r="R28" s="39"/>
      <c r="S28" s="39"/>
      <c r="T28" s="41"/>
      <c r="U28" s="39"/>
      <c r="V28" s="39"/>
      <c r="W28" s="39"/>
    </row>
    <row r="29" customFormat="false" ht="39.95" hidden="false" customHeight="true" outlineLevel="0" collapsed="false">
      <c r="A29" s="43"/>
      <c r="B29" s="29" t="s">
        <v>72</v>
      </c>
      <c r="C29" s="29" t="s">
        <v>11</v>
      </c>
      <c r="D29" s="30" t="s">
        <v>78</v>
      </c>
      <c r="E29" s="31" t="n">
        <v>4</v>
      </c>
      <c r="F29" s="32" t="n">
        <f aca="false">100*(E29/44)</f>
        <v>9.09090909090909</v>
      </c>
      <c r="G29" s="33" t="n">
        <v>4.01277132929433E-005</v>
      </c>
      <c r="H29" s="30" t="s">
        <v>79</v>
      </c>
      <c r="I29" s="10" t="s">
        <v>80</v>
      </c>
      <c r="N29" s="35"/>
      <c r="O29" s="36"/>
      <c r="P29" s="37"/>
      <c r="Q29" s="38"/>
      <c r="R29" s="39"/>
      <c r="S29" s="39"/>
      <c r="T29" s="41"/>
      <c r="U29" s="39"/>
      <c r="V29" s="39"/>
      <c r="W29" s="39"/>
    </row>
    <row r="30" customFormat="false" ht="39.95" hidden="false" customHeight="true" outlineLevel="0" collapsed="false">
      <c r="A30" s="43"/>
      <c r="B30" s="29" t="s">
        <v>72</v>
      </c>
      <c r="C30" s="29" t="s">
        <v>42</v>
      </c>
      <c r="D30" s="30" t="s">
        <v>81</v>
      </c>
      <c r="E30" s="31" t="n">
        <v>4</v>
      </c>
      <c r="F30" s="32" t="n">
        <f aca="false">100*(E30/44)</f>
        <v>9.09090909090909</v>
      </c>
      <c r="G30" s="33" t="n">
        <v>1.76148043928847E-008</v>
      </c>
      <c r="H30" s="30" t="s">
        <v>82</v>
      </c>
      <c r="I30" s="10" t="s">
        <v>83</v>
      </c>
      <c r="N30" s="35"/>
      <c r="O30" s="36"/>
      <c r="P30" s="37"/>
      <c r="Q30" s="38"/>
      <c r="R30" s="39"/>
      <c r="S30" s="39"/>
      <c r="T30" s="41"/>
      <c r="U30" s="39"/>
      <c r="V30" s="39"/>
      <c r="W30" s="39"/>
    </row>
    <row r="31" customFormat="false" ht="39.95" hidden="false" customHeight="true" outlineLevel="0" collapsed="false">
      <c r="A31" s="28"/>
      <c r="B31" s="29" t="s">
        <v>72</v>
      </c>
      <c r="C31" s="29" t="s">
        <v>42</v>
      </c>
      <c r="D31" s="30" t="s">
        <v>84</v>
      </c>
      <c r="E31" s="31" t="n">
        <v>3</v>
      </c>
      <c r="F31" s="32" t="n">
        <f aca="false">100*(E31/44)</f>
        <v>6.81818181818182</v>
      </c>
      <c r="G31" s="33" t="n">
        <v>3.78990135052603E-007</v>
      </c>
      <c r="H31" s="30" t="s">
        <v>85</v>
      </c>
      <c r="I31" s="10" t="s">
        <v>86</v>
      </c>
      <c r="N31" s="44"/>
      <c r="O31" s="42"/>
      <c r="P31" s="45"/>
      <c r="Q31" s="46"/>
      <c r="R31" s="38"/>
      <c r="S31" s="39"/>
      <c r="T31" s="40"/>
      <c r="U31" s="39"/>
      <c r="V31" s="39"/>
      <c r="W31" s="39"/>
      <c r="X31" s="39"/>
    </row>
    <row r="32" customFormat="false" ht="39.95" hidden="false" customHeight="true" outlineLevel="0" collapsed="false">
      <c r="A32" s="28"/>
      <c r="B32" s="29" t="s">
        <v>72</v>
      </c>
      <c r="C32" s="29" t="s">
        <v>42</v>
      </c>
      <c r="D32" s="30" t="s">
        <v>87</v>
      </c>
      <c r="E32" s="31" t="n">
        <v>3</v>
      </c>
      <c r="F32" s="32" t="n">
        <f aca="false">100*(E32/44)</f>
        <v>6.81818181818182</v>
      </c>
      <c r="G32" s="33" t="n">
        <v>2.16868190783259E-006</v>
      </c>
      <c r="H32" s="30" t="s">
        <v>88</v>
      </c>
      <c r="I32" s="10" t="s">
        <v>89</v>
      </c>
    </row>
    <row r="33" customFormat="false" ht="39.95" hidden="false" customHeight="true" outlineLevel="0" collapsed="false">
      <c r="A33" s="28"/>
      <c r="B33" s="29" t="s">
        <v>72</v>
      </c>
      <c r="C33" s="29" t="s">
        <v>42</v>
      </c>
      <c r="D33" s="30" t="s">
        <v>90</v>
      </c>
      <c r="E33" s="31" t="n">
        <v>3</v>
      </c>
      <c r="F33" s="32" t="n">
        <f aca="false">100*(E33/44)</f>
        <v>6.81818181818182</v>
      </c>
      <c r="G33" s="33" t="n">
        <v>2.85170382807731E-006</v>
      </c>
      <c r="H33" s="30" t="s">
        <v>85</v>
      </c>
      <c r="I33" s="10" t="s">
        <v>91</v>
      </c>
    </row>
    <row r="34" customFormat="false" ht="39.95" hidden="false" customHeight="true" outlineLevel="0" collapsed="false">
      <c r="A34" s="28"/>
      <c r="B34" s="29" t="s">
        <v>72</v>
      </c>
      <c r="C34" s="29" t="s">
        <v>42</v>
      </c>
      <c r="D34" s="30" t="s">
        <v>92</v>
      </c>
      <c r="E34" s="31" t="n">
        <v>3</v>
      </c>
      <c r="F34" s="32" t="n">
        <f aca="false">100*(E34/44)</f>
        <v>6.81818181818182</v>
      </c>
      <c r="G34" s="33" t="n">
        <v>3.16048337523078E-006</v>
      </c>
      <c r="H34" s="30" t="s">
        <v>85</v>
      </c>
      <c r="I34" s="10" t="s">
        <v>93</v>
      </c>
    </row>
    <row r="35" customFormat="false" ht="39.95" hidden="false" customHeight="true" outlineLevel="0" collapsed="false">
      <c r="A35" s="28"/>
      <c r="B35" s="29" t="s">
        <v>72</v>
      </c>
      <c r="C35" s="29" t="s">
        <v>42</v>
      </c>
      <c r="D35" s="30" t="s">
        <v>94</v>
      </c>
      <c r="E35" s="31" t="n">
        <v>3</v>
      </c>
      <c r="F35" s="32" t="n">
        <f aca="false">100*(E35/44)</f>
        <v>6.81818181818182</v>
      </c>
      <c r="G35" s="33" t="n">
        <v>8.42155419977785E-006</v>
      </c>
      <c r="H35" s="30" t="s">
        <v>85</v>
      </c>
      <c r="I35" s="10" t="s">
        <v>95</v>
      </c>
    </row>
    <row r="36" customFormat="false" ht="39.95" hidden="false" customHeight="true" outlineLevel="0" collapsed="false">
      <c r="A36" s="28"/>
      <c r="B36" s="29" t="s">
        <v>72</v>
      </c>
      <c r="C36" s="29" t="s">
        <v>42</v>
      </c>
      <c r="D36" s="30" t="s">
        <v>96</v>
      </c>
      <c r="E36" s="47" t="n">
        <v>3</v>
      </c>
      <c r="F36" s="32" t="n">
        <f aca="false">100*(E36/44)</f>
        <v>6.81818181818182</v>
      </c>
      <c r="G36" s="33" t="n">
        <v>1.00415963250055E-005</v>
      </c>
      <c r="H36" s="30" t="s">
        <v>97</v>
      </c>
      <c r="I36" s="10" t="s">
        <v>98</v>
      </c>
    </row>
    <row r="37" customFormat="false" ht="39.95" hidden="false" customHeight="true" outlineLevel="0" collapsed="false">
      <c r="A37" s="28"/>
      <c r="B37" s="29" t="s">
        <v>72</v>
      </c>
      <c r="C37" s="29" t="s">
        <v>42</v>
      </c>
      <c r="D37" s="30" t="s">
        <v>99</v>
      </c>
      <c r="E37" s="31" t="n">
        <v>3</v>
      </c>
      <c r="F37" s="32" t="n">
        <f aca="false">100*(E37/44)</f>
        <v>6.81818181818182</v>
      </c>
      <c r="G37" s="33" t="n">
        <v>1.07431776654731E-005</v>
      </c>
      <c r="H37" s="34" t="s">
        <v>85</v>
      </c>
      <c r="I37" s="10" t="s">
        <v>91</v>
      </c>
    </row>
    <row r="38" customFormat="false" ht="39.95" hidden="false" customHeight="true" outlineLevel="0" collapsed="false">
      <c r="A38" s="28"/>
      <c r="B38" s="48"/>
      <c r="C38" s="48"/>
      <c r="D38" s="49"/>
      <c r="E38" s="50"/>
      <c r="F38" s="51"/>
      <c r="G38" s="52"/>
      <c r="H38" s="53"/>
      <c r="I38" s="54"/>
    </row>
    <row r="39" customFormat="false" ht="39.95" hidden="false" customHeight="true" outlineLevel="0" collapsed="false">
      <c r="A39" s="28"/>
      <c r="B39" s="14"/>
      <c r="C39" s="14"/>
      <c r="D39" s="55"/>
      <c r="E39" s="56"/>
      <c r="F39" s="57"/>
      <c r="G39" s="58"/>
      <c r="H39" s="59"/>
      <c r="I39" s="60"/>
    </row>
    <row r="40" customFormat="false" ht="39.95" hidden="false" customHeight="true" outlineLevel="0" collapsed="false">
      <c r="A40" s="28"/>
      <c r="B40" s="14"/>
      <c r="C40" s="14"/>
      <c r="D40" s="26"/>
      <c r="E40" s="61"/>
      <c r="F40" s="57"/>
      <c r="G40" s="58"/>
      <c r="H40" s="59"/>
      <c r="I40" s="60"/>
    </row>
    <row r="41" customFormat="false" ht="39.95" hidden="false" customHeight="true" outlineLevel="0" collapsed="false">
      <c r="A41" s="28"/>
      <c r="B41" s="14"/>
      <c r="C41" s="14"/>
      <c r="D41" s="26"/>
      <c r="E41" s="61"/>
      <c r="F41" s="57"/>
      <c r="G41" s="58"/>
      <c r="H41" s="59"/>
      <c r="I41" s="60"/>
    </row>
    <row r="42" customFormat="false" ht="39.95" hidden="false" customHeight="true" outlineLevel="0" collapsed="false">
      <c r="A42" s="28"/>
      <c r="B42" s="14"/>
      <c r="C42" s="14"/>
      <c r="D42" s="55"/>
      <c r="E42" s="56"/>
      <c r="F42" s="57"/>
      <c r="G42" s="58"/>
      <c r="H42" s="59"/>
      <c r="I42" s="60"/>
    </row>
    <row r="43" customFormat="false" ht="39.95" hidden="false" customHeight="true" outlineLevel="0" collapsed="false">
      <c r="A43" s="28"/>
      <c r="B43" s="14"/>
      <c r="C43" s="14"/>
      <c r="D43" s="55"/>
      <c r="E43" s="56"/>
      <c r="F43" s="57"/>
      <c r="G43" s="58"/>
      <c r="H43" s="59"/>
      <c r="I43" s="60"/>
    </row>
    <row r="44" customFormat="false" ht="39.95" hidden="false" customHeight="true" outlineLevel="0" collapsed="false">
      <c r="A44" s="43"/>
      <c r="B44" s="14"/>
      <c r="C44" s="14"/>
      <c r="D44" s="55"/>
      <c r="E44" s="56"/>
      <c r="F44" s="57"/>
      <c r="G44" s="58"/>
      <c r="H44" s="59"/>
      <c r="I44" s="60"/>
    </row>
    <row r="45" customFormat="false" ht="39.95" hidden="false" customHeight="true" outlineLevel="0" collapsed="false">
      <c r="A45" s="28"/>
      <c r="B45" s="14"/>
      <c r="C45" s="14"/>
      <c r="E45" s="4"/>
      <c r="F45" s="57"/>
      <c r="G45" s="58"/>
      <c r="H45" s="59"/>
      <c r="I45" s="60"/>
    </row>
    <row r="46" customFormat="false" ht="39.95" hidden="false" customHeight="true" outlineLevel="0" collapsed="false">
      <c r="A46" s="43"/>
      <c r="B46" s="14"/>
      <c r="C46" s="14"/>
      <c r="E46" s="4"/>
      <c r="F46" s="57"/>
      <c r="G46" s="58"/>
      <c r="H46" s="59"/>
      <c r="I46" s="60"/>
    </row>
    <row r="47" customFormat="false" ht="39.95" hidden="false" customHeight="true" outlineLevel="0" collapsed="false">
      <c r="A47" s="28"/>
      <c r="B47" s="14"/>
      <c r="C47" s="14"/>
      <c r="E47" s="4"/>
      <c r="F47" s="57"/>
      <c r="G47" s="58"/>
      <c r="H47" s="59"/>
      <c r="I47" s="60"/>
    </row>
    <row r="48" customFormat="false" ht="39.95" hidden="false" customHeight="true" outlineLevel="0" collapsed="false">
      <c r="A48" s="28"/>
      <c r="B48" s="14"/>
      <c r="C48" s="14"/>
      <c r="E48" s="4"/>
      <c r="F48" s="57"/>
      <c r="G48" s="58"/>
      <c r="H48" s="59"/>
      <c r="I48" s="60"/>
    </row>
    <row r="49" customFormat="false" ht="39.95" hidden="false" customHeight="true" outlineLevel="0" collapsed="false">
      <c r="A49" s="28"/>
      <c r="B49" s="14"/>
      <c r="C49" s="14"/>
      <c r="E49" s="4"/>
      <c r="F49" s="57"/>
      <c r="G49" s="58"/>
      <c r="H49" s="59"/>
      <c r="I49" s="60"/>
    </row>
    <row r="50" customFormat="false" ht="39.95" hidden="false" customHeight="true" outlineLevel="0" collapsed="false">
      <c r="A50" s="43"/>
      <c r="B50" s="14"/>
      <c r="C50" s="14"/>
      <c r="E50" s="4"/>
      <c r="F50" s="57"/>
      <c r="G50" s="58"/>
      <c r="H50" s="59"/>
      <c r="I50" s="60"/>
    </row>
    <row r="51" customFormat="false" ht="39.95" hidden="false" customHeight="true" outlineLevel="0" collapsed="false">
      <c r="A51" s="28"/>
      <c r="B51" s="14"/>
      <c r="C51" s="14"/>
      <c r="E51" s="4"/>
      <c r="F51" s="57"/>
      <c r="G51" s="58"/>
      <c r="H51" s="59"/>
      <c r="I51" s="60"/>
    </row>
    <row r="52" customFormat="false" ht="39.95" hidden="false" customHeight="true" outlineLevel="0" collapsed="false">
      <c r="A52" s="28"/>
      <c r="B52" s="14"/>
      <c r="C52" s="14"/>
      <c r="E52" s="4"/>
      <c r="F52" s="57"/>
      <c r="G52" s="58"/>
      <c r="H52" s="59"/>
      <c r="I52" s="60"/>
    </row>
    <row r="53" customFormat="false" ht="39.95" hidden="false" customHeight="true" outlineLevel="0" collapsed="false">
      <c r="A53" s="28"/>
      <c r="B53" s="14"/>
      <c r="C53" s="14"/>
      <c r="E53" s="4"/>
      <c r="F53" s="57"/>
      <c r="G53" s="58"/>
      <c r="H53" s="59"/>
      <c r="I53" s="60"/>
    </row>
    <row r="54" customFormat="false" ht="39.95" hidden="false" customHeight="true" outlineLevel="0" collapsed="false">
      <c r="A54" s="28"/>
      <c r="B54" s="14"/>
      <c r="C54" s="14"/>
      <c r="E54" s="4"/>
      <c r="F54" s="57"/>
      <c r="G54" s="58"/>
      <c r="H54" s="59"/>
      <c r="I54" s="60"/>
    </row>
    <row r="55" customFormat="false" ht="39.95" hidden="false" customHeight="true" outlineLevel="0" collapsed="false">
      <c r="B55" s="14"/>
      <c r="C55" s="14"/>
      <c r="D55" s="62"/>
      <c r="E55" s="63"/>
      <c r="F55" s="64"/>
      <c r="G55" s="58"/>
      <c r="H55" s="59"/>
      <c r="I55" s="60"/>
    </row>
    <row r="56" customFormat="false" ht="39.95" hidden="false" customHeight="true" outlineLevel="0" collapsed="false">
      <c r="B56" s="14"/>
      <c r="C56" s="14"/>
      <c r="D56" s="62"/>
      <c r="E56" s="63"/>
      <c r="F56" s="64"/>
      <c r="G56" s="58"/>
      <c r="H56" s="59"/>
      <c r="I56" s="60"/>
    </row>
    <row r="57" customFormat="false" ht="39.95" hidden="false" customHeight="true" outlineLevel="0" collapsed="false">
      <c r="B57" s="14"/>
      <c r="C57" s="14"/>
      <c r="D57" s="62"/>
      <c r="E57" s="63"/>
      <c r="F57" s="64"/>
      <c r="G57" s="58"/>
      <c r="H57" s="59"/>
      <c r="I57" s="60"/>
    </row>
    <row r="58" customFormat="false" ht="15" hidden="false" customHeight="true" outlineLevel="0" collapsed="false">
      <c r="A58" s="28"/>
      <c r="B58" s="14"/>
      <c r="C58" s="14"/>
      <c r="D58" s="62"/>
      <c r="E58" s="63"/>
      <c r="F58" s="64"/>
      <c r="G58" s="58"/>
      <c r="H58" s="59"/>
      <c r="I58" s="60"/>
    </row>
    <row r="59" customFormat="false" ht="15" hidden="false" customHeight="true" outlineLevel="0" collapsed="false">
      <c r="A59" s="43"/>
      <c r="B59" s="65"/>
      <c r="C59" s="65"/>
      <c r="D59" s="62"/>
      <c r="E59" s="59"/>
      <c r="F59" s="63"/>
      <c r="G59" s="66"/>
      <c r="H59" s="59"/>
    </row>
    <row r="60" customFormat="false" ht="15" hidden="false" customHeight="true" outlineLevel="0" collapsed="false">
      <c r="A60" s="28"/>
      <c r="B60" s="65"/>
      <c r="C60" s="65"/>
      <c r="D60" s="62"/>
      <c r="E60" s="59"/>
      <c r="F60" s="63"/>
      <c r="G60" s="66"/>
      <c r="H60" s="59"/>
    </row>
    <row r="61" customFormat="false" ht="15" hidden="false" customHeight="true" outlineLevel="0" collapsed="false">
      <c r="A61" s="28"/>
      <c r="B61" s="65"/>
      <c r="C61" s="65"/>
      <c r="D61" s="62"/>
      <c r="E61" s="59"/>
      <c r="F61" s="63"/>
      <c r="G61" s="66"/>
      <c r="H61" s="59"/>
    </row>
    <row r="62" customFormat="false" ht="15" hidden="false" customHeight="true" outlineLevel="0" collapsed="false">
      <c r="A62" s="43"/>
      <c r="B62" s="65"/>
      <c r="C62" s="65"/>
      <c r="D62" s="62"/>
      <c r="E62" s="59"/>
      <c r="F62" s="63"/>
      <c r="G62" s="66"/>
      <c r="H62" s="59"/>
    </row>
    <row r="63" customFormat="false" ht="15" hidden="false" customHeight="true" outlineLevel="0" collapsed="false">
      <c r="A63" s="28"/>
      <c r="B63" s="65"/>
      <c r="C63" s="65"/>
      <c r="D63" s="62"/>
      <c r="E63" s="59"/>
      <c r="F63" s="63"/>
      <c r="G63" s="66"/>
      <c r="H63" s="59"/>
    </row>
    <row r="64" customFormat="false" ht="15" hidden="false" customHeight="true" outlineLevel="0" collapsed="false">
      <c r="A64" s="28"/>
      <c r="B64" s="65"/>
      <c r="C64" s="65"/>
      <c r="D64" s="62"/>
      <c r="E64" s="59"/>
      <c r="F64" s="63"/>
      <c r="G64" s="66"/>
      <c r="H64" s="59"/>
    </row>
    <row r="65" customFormat="false" ht="15" hidden="false" customHeight="true" outlineLevel="0" collapsed="false">
      <c r="A65" s="28"/>
      <c r="B65" s="65"/>
      <c r="C65" s="65"/>
      <c r="D65" s="62"/>
      <c r="E65" s="59"/>
      <c r="F65" s="63"/>
      <c r="G65" s="66"/>
      <c r="H65" s="59"/>
    </row>
    <row r="66" customFormat="false" ht="15" hidden="false" customHeight="true" outlineLevel="0" collapsed="false">
      <c r="A66" s="28"/>
      <c r="B66" s="65"/>
      <c r="C66" s="65"/>
      <c r="D66" s="62"/>
      <c r="E66" s="59"/>
      <c r="F66" s="63"/>
      <c r="G66" s="66"/>
      <c r="H66" s="59"/>
    </row>
    <row r="67" customFormat="false" ht="15" hidden="false" customHeight="true" outlineLevel="0" collapsed="false">
      <c r="A67" s="43"/>
      <c r="B67" s="65"/>
      <c r="C67" s="65"/>
      <c r="D67" s="62"/>
      <c r="E67" s="59"/>
      <c r="F67" s="63"/>
      <c r="G67" s="66"/>
      <c r="H67" s="59"/>
    </row>
    <row r="68" customFormat="false" ht="15" hidden="false" customHeight="true" outlineLevel="0" collapsed="false">
      <c r="A68" s="28"/>
      <c r="B68" s="65"/>
      <c r="C68" s="65"/>
      <c r="D68" s="62"/>
      <c r="E68" s="59"/>
      <c r="F68" s="63"/>
      <c r="G68" s="66"/>
      <c r="H68" s="59"/>
    </row>
    <row r="69" customFormat="false" ht="15" hidden="false" customHeight="true" outlineLevel="0" collapsed="false">
      <c r="A69" s="28"/>
      <c r="B69" s="65"/>
      <c r="C69" s="65"/>
      <c r="D69" s="62"/>
      <c r="E69" s="59"/>
      <c r="F69" s="63"/>
      <c r="G69" s="66"/>
      <c r="H69" s="59"/>
    </row>
    <row r="70" customFormat="false" ht="15" hidden="false" customHeight="true" outlineLevel="0" collapsed="false">
      <c r="A70" s="43"/>
      <c r="B70" s="65"/>
      <c r="C70" s="65"/>
      <c r="D70" s="62"/>
      <c r="E70" s="59"/>
      <c r="F70" s="63"/>
      <c r="G70" s="66"/>
      <c r="H70" s="59"/>
    </row>
    <row r="71" customFormat="false" ht="15" hidden="false" customHeight="true" outlineLevel="0" collapsed="false">
      <c r="A71" s="28"/>
      <c r="B71" s="65"/>
      <c r="C71" s="65"/>
      <c r="D71" s="62"/>
      <c r="E71" s="59"/>
      <c r="F71" s="63"/>
      <c r="G71" s="66"/>
      <c r="H71" s="59"/>
    </row>
    <row r="72" customFormat="false" ht="15" hidden="false" customHeight="true" outlineLevel="0" collapsed="false">
      <c r="A72" s="28"/>
      <c r="B72" s="65"/>
      <c r="C72" s="65"/>
      <c r="D72" s="62"/>
      <c r="E72" s="59"/>
      <c r="F72" s="63"/>
      <c r="G72" s="66"/>
      <c r="H72" s="59"/>
    </row>
    <row r="73" customFormat="false" ht="15" hidden="false" customHeight="true" outlineLevel="0" collapsed="false">
      <c r="A73" s="28"/>
      <c r="B73" s="65"/>
      <c r="C73" s="65"/>
      <c r="D73" s="62"/>
      <c r="E73" s="59"/>
      <c r="F73" s="63"/>
      <c r="G73" s="66"/>
      <c r="H73" s="59"/>
    </row>
    <row r="74" customFormat="false" ht="15" hidden="false" customHeight="true" outlineLevel="0" collapsed="false">
      <c r="A74" s="43"/>
      <c r="B74" s="65"/>
      <c r="C74" s="65"/>
      <c r="D74" s="62"/>
      <c r="E74" s="59"/>
      <c r="F74" s="63"/>
      <c r="G74" s="66"/>
      <c r="H74" s="59"/>
    </row>
    <row r="75" customFormat="false" ht="15" hidden="false" customHeight="true" outlineLevel="0" collapsed="false">
      <c r="A75" s="28"/>
      <c r="B75" s="65"/>
      <c r="C75" s="65"/>
      <c r="D75" s="62"/>
      <c r="E75" s="59"/>
      <c r="F75" s="63"/>
      <c r="G75" s="66"/>
      <c r="H75" s="59"/>
    </row>
    <row r="76" customFormat="false" ht="15" hidden="false" customHeight="true" outlineLevel="0" collapsed="false">
      <c r="A76" s="28"/>
      <c r="B76" s="65"/>
      <c r="C76" s="65"/>
      <c r="D76" s="62"/>
      <c r="E76" s="59"/>
      <c r="F76" s="63"/>
      <c r="G76" s="66"/>
      <c r="H76" s="59"/>
    </row>
    <row r="77" customFormat="false" ht="15" hidden="false" customHeight="true" outlineLevel="0" collapsed="false">
      <c r="A77" s="43"/>
      <c r="B77" s="65"/>
      <c r="C77" s="65"/>
      <c r="D77" s="62"/>
      <c r="E77" s="59"/>
      <c r="F77" s="63"/>
      <c r="G77" s="66"/>
      <c r="H77" s="59"/>
    </row>
    <row r="78" customFormat="false" ht="15" hidden="false" customHeight="true" outlineLevel="0" collapsed="false">
      <c r="A78" s="28"/>
      <c r="B78" s="65"/>
      <c r="C78" s="65"/>
      <c r="D78" s="62"/>
      <c r="E78" s="59"/>
      <c r="F78" s="63"/>
      <c r="G78" s="66"/>
      <c r="H78" s="59"/>
    </row>
    <row r="79" customFormat="false" ht="15" hidden="false" customHeight="true" outlineLevel="0" collapsed="false">
      <c r="A79" s="28"/>
      <c r="B79" s="65"/>
      <c r="C79" s="65"/>
      <c r="D79" s="62"/>
      <c r="E79" s="59"/>
      <c r="F79" s="63"/>
      <c r="G79" s="66"/>
      <c r="H79" s="59"/>
    </row>
    <row r="80" customFormat="false" ht="15" hidden="false" customHeight="true" outlineLevel="0" collapsed="false">
      <c r="A80" s="28"/>
      <c r="B80" s="65"/>
      <c r="C80" s="65"/>
      <c r="D80" s="62"/>
      <c r="E80" s="59"/>
      <c r="F80" s="63"/>
      <c r="G80" s="66"/>
      <c r="H80" s="59"/>
    </row>
    <row r="81" customFormat="false" ht="15" hidden="false" customHeight="true" outlineLevel="0" collapsed="false">
      <c r="A81" s="28"/>
      <c r="B81" s="65"/>
      <c r="C81" s="65"/>
      <c r="D81" s="62"/>
      <c r="E81" s="59"/>
      <c r="F81" s="63"/>
      <c r="G81" s="66"/>
      <c r="H81" s="59"/>
    </row>
    <row r="82" customFormat="false" ht="15" hidden="false" customHeight="true" outlineLevel="0" collapsed="false">
      <c r="A82" s="43"/>
      <c r="B82" s="65"/>
      <c r="C82" s="65"/>
      <c r="D82" s="62"/>
      <c r="E82" s="59"/>
      <c r="F82" s="63"/>
      <c r="G82" s="66"/>
      <c r="H82" s="59"/>
    </row>
    <row r="83" customFormat="false" ht="15" hidden="false" customHeight="false" outlineLevel="0" collapsed="false">
      <c r="A83" s="28"/>
      <c r="B83" s="65"/>
      <c r="C83" s="65"/>
      <c r="D83" s="62"/>
      <c r="E83" s="59"/>
      <c r="F83" s="63"/>
      <c r="G83" s="66"/>
      <c r="H83" s="59"/>
    </row>
    <row r="84" customFormat="false" ht="15" hidden="false" customHeight="false" outlineLevel="0" collapsed="false">
      <c r="A84" s="28"/>
      <c r="B84" s="65"/>
      <c r="C84" s="65"/>
      <c r="D84" s="62"/>
      <c r="E84" s="59"/>
      <c r="F84" s="63"/>
      <c r="G84" s="66"/>
      <c r="H84" s="59"/>
    </row>
    <row r="85" customFormat="false" ht="15" hidden="false" customHeight="false" outlineLevel="0" collapsed="false">
      <c r="A85" s="28"/>
      <c r="B85" s="65"/>
      <c r="C85" s="65"/>
      <c r="D85" s="62"/>
      <c r="E85" s="59"/>
      <c r="F85" s="63"/>
      <c r="G85" s="66"/>
      <c r="H85" s="59"/>
    </row>
    <row r="86" customFormat="false" ht="15" hidden="false" customHeight="false" outlineLevel="0" collapsed="false">
      <c r="A86" s="28"/>
      <c r="B86" s="65"/>
      <c r="C86" s="65"/>
      <c r="D86" s="62"/>
      <c r="E86" s="59"/>
      <c r="F86" s="63"/>
      <c r="G86" s="66"/>
      <c r="H86" s="59"/>
    </row>
    <row r="87" customFormat="false" ht="15" hidden="false" customHeight="false" outlineLevel="0" collapsed="false">
      <c r="A87" s="28"/>
      <c r="B87" s="65"/>
      <c r="C87" s="65"/>
      <c r="D87" s="62"/>
      <c r="E87" s="59"/>
      <c r="F87" s="63"/>
      <c r="G87" s="66"/>
      <c r="H87" s="59"/>
    </row>
    <row r="88" customFormat="false" ht="15" hidden="false" customHeight="false" outlineLevel="0" collapsed="false">
      <c r="A88" s="43"/>
      <c r="B88" s="65"/>
      <c r="C88" s="65"/>
      <c r="D88" s="62"/>
      <c r="E88" s="59"/>
      <c r="F88" s="63"/>
      <c r="G88" s="66"/>
      <c r="H88" s="59"/>
    </row>
    <row r="89" customFormat="false" ht="15" hidden="false" customHeight="false" outlineLevel="0" collapsed="false">
      <c r="A89" s="28"/>
      <c r="B89" s="65"/>
      <c r="C89" s="65"/>
      <c r="D89" s="62"/>
      <c r="E89" s="59"/>
      <c r="F89" s="63"/>
      <c r="G89" s="66"/>
      <c r="H89" s="59"/>
    </row>
    <row r="90" customFormat="false" ht="15" hidden="false" customHeight="false" outlineLevel="0" collapsed="false">
      <c r="A90" s="28"/>
      <c r="B90" s="65"/>
      <c r="C90" s="65"/>
      <c r="D90" s="62"/>
      <c r="E90" s="59"/>
      <c r="F90" s="63"/>
      <c r="G90" s="66"/>
      <c r="H90" s="59"/>
    </row>
    <row r="91" customFormat="false" ht="15" hidden="false" customHeight="false" outlineLevel="0" collapsed="false">
      <c r="A91" s="43"/>
      <c r="B91" s="65"/>
      <c r="C91" s="65"/>
      <c r="D91" s="62"/>
      <c r="E91" s="59"/>
      <c r="F91" s="63"/>
      <c r="G91" s="66"/>
      <c r="H91" s="59"/>
    </row>
    <row r="92" customFormat="false" ht="15" hidden="false" customHeight="false" outlineLevel="0" collapsed="false">
      <c r="A92" s="28"/>
      <c r="B92" s="65"/>
      <c r="C92" s="65"/>
      <c r="D92" s="62"/>
      <c r="E92" s="59"/>
      <c r="F92" s="63"/>
      <c r="G92" s="66"/>
      <c r="H92" s="59"/>
    </row>
    <row r="93" customFormat="false" ht="15" hidden="false" customHeight="false" outlineLevel="0" collapsed="false">
      <c r="A93" s="43"/>
      <c r="B93" s="65"/>
      <c r="C93" s="65"/>
      <c r="D93" s="62"/>
      <c r="E93" s="59"/>
      <c r="F93" s="63"/>
      <c r="G93" s="66"/>
      <c r="H93" s="59"/>
    </row>
    <row r="94" customFormat="false" ht="15" hidden="false" customHeight="false" outlineLevel="0" collapsed="false">
      <c r="A94" s="28"/>
      <c r="B94" s="65"/>
      <c r="C94" s="65"/>
      <c r="D94" s="62"/>
      <c r="E94" s="59"/>
      <c r="F94" s="63"/>
      <c r="G94" s="66"/>
      <c r="H94" s="59"/>
    </row>
    <row r="95" customFormat="false" ht="15" hidden="false" customHeight="false" outlineLevel="0" collapsed="false">
      <c r="A95" s="43"/>
      <c r="B95" s="65"/>
      <c r="C95" s="65"/>
      <c r="D95" s="62"/>
      <c r="E95" s="59"/>
      <c r="F95" s="63"/>
      <c r="G95" s="66"/>
      <c r="H95" s="59"/>
    </row>
    <row r="96" customFormat="false" ht="15" hidden="false" customHeight="false" outlineLevel="0" collapsed="false">
      <c r="A96" s="28"/>
      <c r="B96" s="65"/>
      <c r="C96" s="65"/>
      <c r="D96" s="62"/>
      <c r="E96" s="59"/>
      <c r="F96" s="63"/>
      <c r="G96" s="66"/>
      <c r="H96" s="59"/>
    </row>
    <row r="97" customFormat="false" ht="15" hidden="false" customHeight="false" outlineLevel="0" collapsed="false">
      <c r="A97" s="43"/>
      <c r="B97" s="65"/>
      <c r="C97" s="65"/>
      <c r="D97" s="62"/>
      <c r="E97" s="59"/>
      <c r="F97" s="63"/>
      <c r="G97" s="66"/>
      <c r="H97" s="59"/>
    </row>
    <row r="98" customFormat="false" ht="15" hidden="false" customHeight="false" outlineLevel="0" collapsed="false">
      <c r="A98" s="28"/>
      <c r="B98" s="65"/>
      <c r="C98" s="65"/>
      <c r="D98" s="62"/>
      <c r="E98" s="59"/>
      <c r="F98" s="63"/>
      <c r="G98" s="66"/>
      <c r="H98" s="59"/>
    </row>
    <row r="99" customFormat="false" ht="15" hidden="false" customHeight="false" outlineLevel="0" collapsed="false">
      <c r="A99" s="28"/>
      <c r="B99" s="65"/>
      <c r="C99" s="65"/>
      <c r="D99" s="62"/>
      <c r="E99" s="59"/>
      <c r="F99" s="63"/>
      <c r="G99" s="66"/>
      <c r="H99" s="59"/>
    </row>
    <row r="100" customFormat="false" ht="15" hidden="false" customHeight="false" outlineLevel="0" collapsed="false">
      <c r="A100" s="28"/>
      <c r="B100" s="65"/>
      <c r="C100" s="65"/>
      <c r="D100" s="62"/>
      <c r="E100" s="59"/>
      <c r="F100" s="63"/>
      <c r="G100" s="66"/>
      <c r="H100" s="59"/>
    </row>
    <row r="101" customFormat="false" ht="15" hidden="false" customHeight="false" outlineLevel="0" collapsed="false">
      <c r="A101" s="28"/>
      <c r="B101" s="65"/>
      <c r="C101" s="65"/>
      <c r="D101" s="62"/>
      <c r="E101" s="59"/>
      <c r="F101" s="63"/>
      <c r="G101" s="66"/>
      <c r="H101" s="59"/>
    </row>
    <row r="102" customFormat="false" ht="15" hidden="false" customHeight="false" outlineLevel="0" collapsed="false">
      <c r="A102" s="28"/>
      <c r="B102" s="65"/>
      <c r="C102" s="65"/>
      <c r="D102" s="62"/>
      <c r="E102" s="59"/>
      <c r="F102" s="63"/>
      <c r="G102" s="66"/>
      <c r="H102" s="59"/>
    </row>
    <row r="103" customFormat="false" ht="15" hidden="false" customHeight="false" outlineLevel="0" collapsed="false">
      <c r="A103" s="28"/>
      <c r="B103" s="65"/>
      <c r="C103" s="65"/>
      <c r="D103" s="62"/>
      <c r="E103" s="59"/>
      <c r="F103" s="63"/>
      <c r="G103" s="66"/>
      <c r="H103" s="59"/>
    </row>
    <row r="104" customFormat="false" ht="15" hidden="false" customHeight="false" outlineLevel="0" collapsed="false">
      <c r="A104" s="28"/>
      <c r="B104" s="65"/>
      <c r="C104" s="65"/>
      <c r="D104" s="62"/>
      <c r="E104" s="59"/>
      <c r="F104" s="63"/>
      <c r="G104" s="66"/>
      <c r="H104" s="59"/>
    </row>
    <row r="105" customFormat="false" ht="15" hidden="false" customHeight="false" outlineLevel="0" collapsed="false">
      <c r="A105" s="28"/>
      <c r="B105" s="65"/>
      <c r="C105" s="65"/>
      <c r="D105" s="62"/>
      <c r="E105" s="59"/>
      <c r="F105" s="63"/>
      <c r="G105" s="66"/>
      <c r="H105" s="59"/>
    </row>
    <row r="106" customFormat="false" ht="15" hidden="false" customHeight="false" outlineLevel="0" collapsed="false">
      <c r="A106" s="43"/>
      <c r="B106" s="65"/>
      <c r="C106" s="65"/>
      <c r="D106" s="62"/>
      <c r="E106" s="59"/>
      <c r="F106" s="63"/>
      <c r="G106" s="66"/>
      <c r="H106" s="59"/>
    </row>
    <row r="107" customFormat="false" ht="15" hidden="false" customHeight="false" outlineLevel="0" collapsed="false">
      <c r="A107" s="28"/>
      <c r="B107" s="65"/>
      <c r="C107" s="65"/>
      <c r="D107" s="62"/>
      <c r="E107" s="59"/>
      <c r="F107" s="63"/>
      <c r="G107" s="66"/>
      <c r="H107" s="59"/>
    </row>
    <row r="108" customFormat="false" ht="15" hidden="false" customHeight="false" outlineLevel="0" collapsed="false">
      <c r="A108" s="28"/>
      <c r="B108" s="65"/>
      <c r="C108" s="65"/>
      <c r="D108" s="62"/>
      <c r="E108" s="59"/>
      <c r="F108" s="63"/>
      <c r="G108" s="66"/>
      <c r="H108" s="59"/>
    </row>
    <row r="109" customFormat="false" ht="15" hidden="false" customHeight="false" outlineLevel="0" collapsed="false">
      <c r="A109" s="28"/>
      <c r="B109" s="65"/>
      <c r="C109" s="65"/>
      <c r="D109" s="62"/>
      <c r="E109" s="59"/>
      <c r="F109" s="63"/>
      <c r="G109" s="66"/>
      <c r="H109" s="59"/>
    </row>
    <row r="110" customFormat="false" ht="15" hidden="false" customHeight="false" outlineLevel="0" collapsed="false">
      <c r="A110" s="43"/>
      <c r="B110" s="65"/>
      <c r="C110" s="65"/>
      <c r="D110" s="62"/>
      <c r="E110" s="59"/>
      <c r="F110" s="63"/>
      <c r="G110" s="66"/>
      <c r="H110" s="59"/>
    </row>
    <row r="111" customFormat="false" ht="15" hidden="false" customHeight="false" outlineLevel="0" collapsed="false">
      <c r="A111" s="28"/>
      <c r="B111" s="65"/>
      <c r="C111" s="65"/>
      <c r="D111" s="62"/>
      <c r="E111" s="59"/>
      <c r="F111" s="63"/>
      <c r="G111" s="66"/>
      <c r="H111" s="59"/>
    </row>
    <row r="112" customFormat="false" ht="14.25" hidden="false" customHeight="false" outlineLevel="0" collapsed="false">
      <c r="A112" s="28"/>
    </row>
    <row r="113" customFormat="false" ht="14.25" hidden="false" customHeight="false" outlineLevel="0" collapsed="false">
      <c r="A113" s="43"/>
    </row>
    <row r="114" customFormat="false" ht="14.25" hidden="false" customHeight="false" outlineLevel="0" collapsed="false">
      <c r="A114" s="28"/>
    </row>
    <row r="115" customFormat="false" ht="14.25" hidden="false" customHeight="false" outlineLevel="0" collapsed="false">
      <c r="A115" s="43"/>
    </row>
    <row r="116" customFormat="false" ht="14.25" hidden="false" customHeight="false" outlineLevel="0" collapsed="false">
      <c r="A116" s="28"/>
    </row>
    <row r="117" customFormat="false" ht="14.25" hidden="false" customHeight="false" outlineLevel="0" collapsed="false">
      <c r="A117" s="28"/>
    </row>
    <row r="118" customFormat="false" ht="14.25" hidden="false" customHeight="false" outlineLevel="0" collapsed="false">
      <c r="A118" s="28"/>
    </row>
    <row r="119" customFormat="false" ht="14.25" hidden="false" customHeight="false" outlineLevel="0" collapsed="false">
      <c r="A119" s="28"/>
    </row>
    <row r="178" customFormat="false" ht="15" hidden="false" customHeight="true" outlineLevel="0" collapsed="false"/>
    <row r="179" customFormat="false" ht="15" hidden="false" customHeight="tru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08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G54" activeCellId="0" sqref="G54"/>
    </sheetView>
  </sheetViews>
  <sheetFormatPr defaultColWidth="9.0546875" defaultRowHeight="15" zeroHeight="false" outlineLevelRow="0" outlineLevelCol="0"/>
  <cols>
    <col collapsed="false" customWidth="true" hidden="false" outlineLevel="0" max="1" min="1" style="1" width="4.14"/>
    <col collapsed="false" customWidth="true" hidden="false" outlineLevel="0" max="2" min="2" style="2" width="24.13"/>
    <col collapsed="false" customWidth="true" hidden="false" outlineLevel="0" max="3" min="3" style="2" width="8.85"/>
    <col collapsed="false" customWidth="true" hidden="false" outlineLevel="0" max="4" min="4" style="2" width="105.7"/>
    <col collapsed="false" customWidth="true" hidden="false" outlineLevel="0" max="5" min="5" style="2" width="13.14"/>
    <col collapsed="false" customWidth="true" hidden="false" outlineLevel="0" max="6" min="6" style="4" width="8.99"/>
    <col collapsed="false" customWidth="true" hidden="false" outlineLevel="0" max="7" min="7" style="4" width="12.28"/>
    <col collapsed="false" customWidth="true" hidden="false" outlineLevel="0" max="8" min="8" style="2" width="159.28"/>
    <col collapsed="false" customWidth="true" hidden="false" outlineLevel="0" max="9" min="9" style="27" width="110.7"/>
    <col collapsed="false" customWidth="true" hidden="false" outlineLevel="0" max="10" min="10" style="0" width="9.85"/>
    <col collapsed="false" customWidth="true" hidden="false" outlineLevel="0" max="11" min="11" style="0" width="38.28"/>
    <col collapsed="false" customWidth="true" hidden="false" outlineLevel="0" max="16" min="12" style="0" width="10.28"/>
    <col collapsed="false" customWidth="true" hidden="false" outlineLevel="0" max="17" min="17" style="0" width="10.41"/>
    <col collapsed="false" customWidth="true" hidden="false" outlineLevel="0" max="18" min="18" style="0" width="39.7"/>
    <col collapsed="false" customWidth="true" hidden="false" outlineLevel="0" max="19" min="19" style="0" width="10.99"/>
    <col collapsed="false" customWidth="true" hidden="false" outlineLevel="0" max="20" min="20" style="0" width="10.71"/>
    <col collapsed="false" customWidth="true" hidden="false" outlineLevel="0" max="22" min="21" style="0" width="10.99"/>
    <col collapsed="false" customWidth="true" hidden="false" outlineLevel="0" max="35" min="23" style="0" width="10.41"/>
  </cols>
  <sheetData>
    <row r="1" s="6" customFormat="true" ht="50.1" hidden="false" customHeight="true" outlineLevel="0" collapsed="false">
      <c r="A1" s="5"/>
      <c r="C1" s="2"/>
      <c r="D1" s="3"/>
      <c r="E1" s="7"/>
      <c r="F1" s="4"/>
      <c r="G1" s="4"/>
      <c r="H1" s="67" t="s">
        <v>100</v>
      </c>
      <c r="I1" s="9"/>
    </row>
    <row r="2" customFormat="false" ht="99.95" hidden="false" customHeight="true" outlineLevel="0" collapsed="false">
      <c r="A2" s="12"/>
      <c r="D2" s="68"/>
      <c r="E2" s="7"/>
      <c r="H2" s="10" t="s">
        <v>101</v>
      </c>
      <c r="I2" s="9"/>
    </row>
    <row r="3" customFormat="false" ht="50.1" hidden="false" customHeight="true" outlineLevel="0" collapsed="false">
      <c r="A3" s="12"/>
      <c r="E3" s="4"/>
      <c r="F3" s="14"/>
      <c r="G3" s="69"/>
      <c r="H3" s="10" t="s">
        <v>102</v>
      </c>
      <c r="I3" s="9"/>
      <c r="J3" s="16"/>
    </row>
    <row r="4" customFormat="false" ht="20.1" hidden="false" customHeight="true" outlineLevel="0" collapsed="false">
      <c r="A4" s="12"/>
      <c r="B4" s="13"/>
      <c r="C4" s="13"/>
      <c r="E4" s="4"/>
      <c r="F4" s="14"/>
      <c r="G4" s="7"/>
      <c r="H4" s="15"/>
      <c r="J4" s="16"/>
    </row>
    <row r="5" s="70" customFormat="true" ht="39.95" hidden="false" customHeight="true" outlineLevel="0" collapsed="false">
      <c r="B5" s="18" t="s">
        <v>3</v>
      </c>
      <c r="C5" s="18"/>
      <c r="D5" s="18" t="s">
        <v>4</v>
      </c>
      <c r="E5" s="18" t="s">
        <v>5</v>
      </c>
      <c r="F5" s="20" t="s">
        <v>6</v>
      </c>
      <c r="G5" s="21" t="s">
        <v>7</v>
      </c>
      <c r="H5" s="22" t="s">
        <v>8</v>
      </c>
      <c r="I5" s="18" t="s">
        <v>9</v>
      </c>
      <c r="J5" s="71"/>
    </row>
    <row r="6" customFormat="false" ht="39.95" hidden="false" customHeight="true" outlineLevel="0" collapsed="false">
      <c r="A6" s="25"/>
      <c r="B6" s="26"/>
      <c r="C6" s="26"/>
    </row>
    <row r="7" customFormat="false" ht="39.95" hidden="false" customHeight="true" outlineLevel="0" collapsed="false">
      <c r="A7" s="28"/>
      <c r="B7" s="29" t="s">
        <v>103</v>
      </c>
      <c r="C7" s="29" t="s">
        <v>42</v>
      </c>
      <c r="D7" s="34" t="s">
        <v>104</v>
      </c>
      <c r="E7" s="31" t="n">
        <v>7</v>
      </c>
      <c r="F7" s="32" t="n">
        <f aca="false">100*(E7/216)</f>
        <v>3.24074074074074</v>
      </c>
      <c r="G7" s="33" t="n">
        <v>2.04220640398489E-010</v>
      </c>
      <c r="H7" s="34" t="s">
        <v>105</v>
      </c>
      <c r="I7" s="10" t="s">
        <v>106</v>
      </c>
      <c r="N7" s="35"/>
      <c r="O7" s="36"/>
      <c r="P7" s="37"/>
      <c r="Q7" s="38"/>
      <c r="R7" s="39"/>
      <c r="S7" s="40"/>
      <c r="T7" s="41"/>
      <c r="U7" s="39"/>
      <c r="V7" s="39"/>
      <c r="W7" s="39"/>
      <c r="X7" s="39"/>
    </row>
    <row r="8" customFormat="false" ht="39.95" hidden="false" customHeight="true" outlineLevel="0" collapsed="false">
      <c r="A8" s="28"/>
      <c r="B8" s="29" t="s">
        <v>103</v>
      </c>
      <c r="C8" s="29" t="s">
        <v>42</v>
      </c>
      <c r="D8" s="34" t="s">
        <v>107</v>
      </c>
      <c r="E8" s="31" t="n">
        <v>4</v>
      </c>
      <c r="F8" s="32" t="n">
        <f aca="false">100*(E8/216)</f>
        <v>1.85185185185185</v>
      </c>
      <c r="G8" s="33" t="n">
        <v>6.82484379910253E-006</v>
      </c>
      <c r="H8" s="34" t="s">
        <v>108</v>
      </c>
      <c r="I8" s="10" t="s">
        <v>109</v>
      </c>
      <c r="N8" s="42"/>
      <c r="O8" s="36"/>
      <c r="P8" s="38"/>
      <c r="Q8" s="38"/>
      <c r="R8" s="39"/>
      <c r="S8" s="39"/>
      <c r="T8" s="39"/>
      <c r="U8" s="39"/>
      <c r="V8" s="39"/>
      <c r="W8" s="39"/>
      <c r="X8" s="39"/>
    </row>
    <row r="9" customFormat="false" ht="39.95" hidden="false" customHeight="true" outlineLevel="0" collapsed="false">
      <c r="A9" s="28"/>
      <c r="B9" s="29" t="s">
        <v>103</v>
      </c>
      <c r="C9" s="29" t="s">
        <v>42</v>
      </c>
      <c r="D9" s="34" t="s">
        <v>110</v>
      </c>
      <c r="E9" s="31" t="n">
        <v>8</v>
      </c>
      <c r="F9" s="32" t="n">
        <f aca="false">100*(E9/216)</f>
        <v>3.7037037037037</v>
      </c>
      <c r="G9" s="33" t="n">
        <v>7.74253827717785E-009</v>
      </c>
      <c r="H9" s="34" t="s">
        <v>111</v>
      </c>
      <c r="I9" s="10" t="s">
        <v>112</v>
      </c>
      <c r="N9" s="35"/>
      <c r="O9" s="36"/>
      <c r="P9" s="37"/>
      <c r="Q9" s="38"/>
      <c r="R9" s="39"/>
      <c r="S9" s="39"/>
      <c r="T9" s="39"/>
      <c r="U9" s="39"/>
      <c r="V9" s="39"/>
      <c r="W9" s="39"/>
      <c r="X9" s="39"/>
    </row>
    <row r="10" customFormat="false" ht="39.95" hidden="false" customHeight="true" outlineLevel="0" collapsed="false">
      <c r="A10" s="28"/>
      <c r="B10" s="29" t="s">
        <v>103</v>
      </c>
      <c r="C10" s="29" t="s">
        <v>42</v>
      </c>
      <c r="D10" s="34" t="s">
        <v>113</v>
      </c>
      <c r="E10" s="31" t="n">
        <v>8</v>
      </c>
      <c r="F10" s="32" t="n">
        <f aca="false">100*(E10/216)</f>
        <v>3.7037037037037</v>
      </c>
      <c r="G10" s="33" t="n">
        <v>3.55149243347341E-012</v>
      </c>
      <c r="H10" s="34" t="s">
        <v>114</v>
      </c>
      <c r="I10" s="10" t="s">
        <v>115</v>
      </c>
      <c r="N10" s="35"/>
      <c r="O10" s="36"/>
      <c r="P10" s="37"/>
      <c r="Q10" s="38"/>
      <c r="R10" s="39"/>
      <c r="S10" s="39"/>
      <c r="T10" s="41"/>
      <c r="U10" s="39"/>
      <c r="V10" s="39"/>
      <c r="W10" s="39"/>
      <c r="X10" s="39"/>
    </row>
    <row r="11" customFormat="false" ht="39.95" hidden="false" customHeight="true" outlineLevel="0" collapsed="false">
      <c r="A11" s="28"/>
      <c r="B11" s="29" t="s">
        <v>103</v>
      </c>
      <c r="C11" s="29" t="s">
        <v>42</v>
      </c>
      <c r="D11" s="34" t="s">
        <v>116</v>
      </c>
      <c r="E11" s="31" t="n">
        <v>12</v>
      </c>
      <c r="F11" s="32" t="n">
        <f aca="false">100*(E11/216)</f>
        <v>5.55555555555556</v>
      </c>
      <c r="G11" s="33" t="n">
        <v>1E-016</v>
      </c>
      <c r="H11" s="34" t="s">
        <v>117</v>
      </c>
      <c r="I11" s="10" t="s">
        <v>118</v>
      </c>
      <c r="N11" s="35"/>
      <c r="O11" s="36"/>
      <c r="P11" s="37"/>
      <c r="Q11" s="38"/>
      <c r="R11" s="39"/>
      <c r="S11" s="39"/>
      <c r="T11" s="41"/>
      <c r="U11" s="39"/>
      <c r="V11" s="39"/>
      <c r="W11" s="39"/>
      <c r="X11" s="39"/>
    </row>
    <row r="12" customFormat="false" ht="39.95" hidden="false" customHeight="true" outlineLevel="0" collapsed="false">
      <c r="A12" s="43"/>
      <c r="B12" s="29" t="s">
        <v>103</v>
      </c>
      <c r="C12" s="29" t="s">
        <v>42</v>
      </c>
      <c r="D12" s="34" t="s">
        <v>58</v>
      </c>
      <c r="E12" s="31" t="n">
        <v>10</v>
      </c>
      <c r="F12" s="32" t="n">
        <f aca="false">100*(E12/216)</f>
        <v>4.62962962962963</v>
      </c>
      <c r="G12" s="33" t="n">
        <v>7.93439758339786E-011</v>
      </c>
      <c r="H12" s="34" t="s">
        <v>119</v>
      </c>
      <c r="I12" s="10" t="s">
        <v>120</v>
      </c>
      <c r="N12" s="42"/>
      <c r="O12" s="36"/>
      <c r="P12" s="38"/>
      <c r="Q12" s="38"/>
      <c r="R12" s="39"/>
      <c r="S12" s="39"/>
      <c r="T12" s="39"/>
      <c r="U12" s="39"/>
      <c r="V12" s="39"/>
      <c r="W12" s="39"/>
      <c r="X12" s="39"/>
    </row>
    <row r="13" customFormat="false" ht="39.95" hidden="false" customHeight="true" outlineLevel="0" collapsed="false">
      <c r="A13" s="28"/>
      <c r="B13" s="29" t="s">
        <v>103</v>
      </c>
      <c r="C13" s="29" t="s">
        <v>42</v>
      </c>
      <c r="D13" s="34" t="s">
        <v>121</v>
      </c>
      <c r="E13" s="31" t="n">
        <v>4</v>
      </c>
      <c r="F13" s="32" t="n">
        <f aca="false">100*(E13/216)</f>
        <v>1.85185185185185</v>
      </c>
      <c r="G13" s="33" t="n">
        <v>9.16550797447346E-006</v>
      </c>
      <c r="H13" s="34" t="s">
        <v>122</v>
      </c>
      <c r="I13" s="10" t="s">
        <v>123</v>
      </c>
      <c r="N13" s="35"/>
      <c r="O13" s="36"/>
      <c r="P13" s="37"/>
      <c r="Q13" s="38"/>
      <c r="R13" s="39"/>
      <c r="S13" s="39"/>
      <c r="T13" s="41"/>
      <c r="U13" s="39"/>
      <c r="V13" s="39"/>
      <c r="W13" s="39"/>
      <c r="X13" s="39"/>
    </row>
    <row r="14" customFormat="false" ht="39.95" hidden="false" customHeight="true" outlineLevel="0" collapsed="false">
      <c r="A14" s="43"/>
      <c r="B14" s="29" t="s">
        <v>103</v>
      </c>
      <c r="C14" s="29" t="s">
        <v>42</v>
      </c>
      <c r="D14" s="34" t="s">
        <v>124</v>
      </c>
      <c r="E14" s="31" t="n">
        <v>5</v>
      </c>
      <c r="F14" s="32" t="n">
        <f aca="false">100*(E14/216)</f>
        <v>2.31481481481482</v>
      </c>
      <c r="G14" s="33" t="n">
        <v>3.17696599361205E-007</v>
      </c>
      <c r="H14" s="34" t="s">
        <v>125</v>
      </c>
      <c r="I14" s="10" t="s">
        <v>126</v>
      </c>
      <c r="N14" s="35"/>
      <c r="O14" s="36"/>
      <c r="P14" s="37"/>
      <c r="Q14" s="38"/>
      <c r="R14" s="39"/>
      <c r="S14" s="39"/>
      <c r="T14" s="41"/>
      <c r="U14" s="39"/>
      <c r="V14" s="39"/>
      <c r="W14" s="39"/>
      <c r="X14" s="39"/>
    </row>
    <row r="15" customFormat="false" ht="39.95" hidden="false" customHeight="true" outlineLevel="0" collapsed="false">
      <c r="A15" s="28"/>
      <c r="B15" s="29" t="s">
        <v>103</v>
      </c>
      <c r="C15" s="29" t="s">
        <v>42</v>
      </c>
      <c r="D15" s="34" t="s">
        <v>127</v>
      </c>
      <c r="E15" s="31" t="n">
        <v>6</v>
      </c>
      <c r="F15" s="32" t="n">
        <f aca="false">100*(E15/216)</f>
        <v>2.77777777777778</v>
      </c>
      <c r="G15" s="33" t="n">
        <v>7.67929775324915E-009</v>
      </c>
      <c r="H15" s="34" t="s">
        <v>128</v>
      </c>
      <c r="I15" s="10" t="s">
        <v>129</v>
      </c>
      <c r="N15" s="35"/>
      <c r="O15" s="36"/>
      <c r="P15" s="37"/>
      <c r="Q15" s="38"/>
      <c r="R15" s="39"/>
      <c r="S15" s="39"/>
      <c r="T15" s="41"/>
      <c r="U15" s="39"/>
      <c r="V15" s="39"/>
      <c r="W15" s="39"/>
      <c r="X15" s="39"/>
    </row>
    <row r="16" customFormat="false" ht="39.95" hidden="false" customHeight="true" outlineLevel="0" collapsed="false">
      <c r="A16" s="28"/>
      <c r="B16" s="29" t="s">
        <v>103</v>
      </c>
      <c r="C16" s="29" t="s">
        <v>42</v>
      </c>
      <c r="D16" s="34" t="s">
        <v>130</v>
      </c>
      <c r="E16" s="31" t="n">
        <v>6</v>
      </c>
      <c r="F16" s="32" t="n">
        <f aca="false">100*(E16/216)</f>
        <v>2.77777777777778</v>
      </c>
      <c r="G16" s="33" t="n">
        <v>7.67929775324915E-009</v>
      </c>
      <c r="H16" s="34" t="s">
        <v>131</v>
      </c>
      <c r="I16" s="10" t="s">
        <v>132</v>
      </c>
      <c r="N16" s="42"/>
      <c r="O16" s="36"/>
      <c r="P16" s="38"/>
      <c r="Q16" s="38"/>
      <c r="R16" s="39"/>
      <c r="S16" s="39"/>
      <c r="T16" s="39"/>
      <c r="U16" s="39"/>
      <c r="V16" s="39"/>
      <c r="W16" s="39"/>
      <c r="X16" s="39"/>
    </row>
    <row r="17" customFormat="false" ht="39.95" hidden="false" customHeight="true" outlineLevel="0" collapsed="false">
      <c r="A17" s="28"/>
      <c r="B17" s="29" t="s">
        <v>103</v>
      </c>
      <c r="C17" s="29" t="s">
        <v>42</v>
      </c>
      <c r="D17" s="34" t="s">
        <v>133</v>
      </c>
      <c r="E17" s="31" t="n">
        <v>5</v>
      </c>
      <c r="F17" s="32" t="n">
        <f aca="false">100*(E17/216)</f>
        <v>2.31481481481482</v>
      </c>
      <c r="G17" s="33" t="n">
        <v>1.87917606808696E-007</v>
      </c>
      <c r="H17" s="34" t="s">
        <v>134</v>
      </c>
      <c r="I17" s="10" t="s">
        <v>135</v>
      </c>
      <c r="N17" s="35"/>
      <c r="O17" s="36"/>
      <c r="P17" s="37"/>
      <c r="Q17" s="38"/>
      <c r="R17" s="39"/>
      <c r="S17" s="39"/>
      <c r="T17" s="41"/>
      <c r="U17" s="39"/>
      <c r="V17" s="39"/>
      <c r="W17" s="39"/>
      <c r="X17" s="39"/>
    </row>
    <row r="18" customFormat="false" ht="39.95" hidden="false" customHeight="true" outlineLevel="0" collapsed="false">
      <c r="A18" s="28"/>
      <c r="B18" s="29" t="s">
        <v>103</v>
      </c>
      <c r="C18" s="29" t="s">
        <v>42</v>
      </c>
      <c r="D18" s="34" t="s">
        <v>136</v>
      </c>
      <c r="E18" s="31" t="n">
        <v>5</v>
      </c>
      <c r="F18" s="32" t="n">
        <f aca="false">100*(E18/216)</f>
        <v>2.31481481481482</v>
      </c>
      <c r="G18" s="33" t="n">
        <v>4.71378492905572E-008</v>
      </c>
      <c r="H18" s="34" t="s">
        <v>137</v>
      </c>
      <c r="I18" s="10" t="s">
        <v>138</v>
      </c>
      <c r="N18" s="42"/>
      <c r="O18" s="36"/>
      <c r="P18" s="38"/>
      <c r="Q18" s="38"/>
      <c r="R18" s="39"/>
      <c r="S18" s="39"/>
      <c r="T18" s="41"/>
      <c r="U18" s="39"/>
      <c r="V18" s="39"/>
      <c r="W18" s="39"/>
      <c r="X18" s="39"/>
    </row>
    <row r="19" customFormat="false" ht="39.95" hidden="false" customHeight="true" outlineLevel="0" collapsed="false">
      <c r="A19" s="28"/>
      <c r="B19" s="29" t="s">
        <v>103</v>
      </c>
      <c r="C19" s="29" t="s">
        <v>42</v>
      </c>
      <c r="D19" s="34" t="s">
        <v>49</v>
      </c>
      <c r="E19" s="31" t="n">
        <v>5</v>
      </c>
      <c r="F19" s="32" t="n">
        <f aca="false">100*(E19/216)</f>
        <v>2.31481481481482</v>
      </c>
      <c r="G19" s="33" t="n">
        <v>1.55614897412448E-007</v>
      </c>
      <c r="H19" s="34" t="s">
        <v>139</v>
      </c>
      <c r="I19" s="10" t="s">
        <v>140</v>
      </c>
      <c r="N19" s="42"/>
      <c r="O19" s="36"/>
      <c r="P19" s="38"/>
      <c r="Q19" s="38"/>
      <c r="R19" s="39"/>
      <c r="S19" s="39"/>
      <c r="T19" s="39"/>
      <c r="U19" s="39"/>
      <c r="V19" s="39"/>
      <c r="W19" s="39"/>
    </row>
    <row r="20" customFormat="false" ht="39.95" hidden="false" customHeight="true" outlineLevel="0" collapsed="false">
      <c r="A20" s="43"/>
      <c r="B20" s="29" t="s">
        <v>103</v>
      </c>
      <c r="C20" s="29" t="s">
        <v>42</v>
      </c>
      <c r="D20" s="34" t="s">
        <v>141</v>
      </c>
      <c r="E20" s="31" t="n">
        <v>5</v>
      </c>
      <c r="F20" s="32" t="n">
        <f aca="false">100*(E20/216)</f>
        <v>2.31481481481482</v>
      </c>
      <c r="G20" s="33" t="n">
        <v>1.82509735102698E-008</v>
      </c>
      <c r="H20" s="34" t="s">
        <v>142</v>
      </c>
      <c r="I20" s="10" t="s">
        <v>143</v>
      </c>
      <c r="N20" s="42"/>
      <c r="O20" s="36"/>
      <c r="P20" s="38"/>
      <c r="Q20" s="38"/>
      <c r="R20" s="39"/>
      <c r="S20" s="39"/>
      <c r="T20" s="41"/>
      <c r="U20" s="39"/>
      <c r="V20" s="39"/>
      <c r="W20" s="39"/>
    </row>
    <row r="21" customFormat="false" ht="39.95" hidden="false" customHeight="true" outlineLevel="0" collapsed="false">
      <c r="A21" s="28"/>
      <c r="B21" s="29" t="s">
        <v>103</v>
      </c>
      <c r="C21" s="29" t="s">
        <v>42</v>
      </c>
      <c r="D21" s="34" t="s">
        <v>144</v>
      </c>
      <c r="E21" s="31" t="n">
        <v>6</v>
      </c>
      <c r="F21" s="32" t="n">
        <f aca="false">100*(E21/216)</f>
        <v>2.77777777777778</v>
      </c>
      <c r="G21" s="33" t="n">
        <v>1.34500733883768E-008</v>
      </c>
      <c r="H21" s="34" t="s">
        <v>145</v>
      </c>
      <c r="I21" s="10" t="s">
        <v>146</v>
      </c>
      <c r="N21" s="42"/>
      <c r="O21" s="36"/>
      <c r="P21" s="38"/>
      <c r="Q21" s="38"/>
      <c r="R21" s="39"/>
      <c r="S21" s="39"/>
      <c r="T21" s="41"/>
      <c r="U21" s="39"/>
      <c r="V21" s="39"/>
      <c r="W21" s="39"/>
    </row>
    <row r="22" customFormat="false" ht="39.95" hidden="false" customHeight="true" outlineLevel="0" collapsed="false">
      <c r="A22" s="28"/>
      <c r="B22" s="29" t="s">
        <v>103</v>
      </c>
      <c r="C22" s="29" t="s">
        <v>42</v>
      </c>
      <c r="D22" s="34" t="s">
        <v>147</v>
      </c>
      <c r="E22" s="31" t="n">
        <v>4</v>
      </c>
      <c r="F22" s="32" t="n">
        <f aca="false">100*(E22/216)</f>
        <v>1.85185185185185</v>
      </c>
      <c r="G22" s="33" t="n">
        <v>1.23553830222444E-006</v>
      </c>
      <c r="H22" s="34" t="s">
        <v>148</v>
      </c>
      <c r="I22" s="10" t="s">
        <v>149</v>
      </c>
      <c r="N22" s="42"/>
      <c r="O22" s="36"/>
      <c r="P22" s="38"/>
      <c r="Q22" s="38"/>
      <c r="R22" s="39"/>
      <c r="S22" s="39"/>
      <c r="T22" s="41"/>
      <c r="U22" s="39"/>
      <c r="V22" s="39"/>
      <c r="W22" s="39"/>
    </row>
    <row r="23" customFormat="false" ht="39.95" hidden="false" customHeight="true" outlineLevel="0" collapsed="false">
      <c r="A23" s="28"/>
      <c r="B23" s="29" t="s">
        <v>103</v>
      </c>
      <c r="C23" s="29" t="s">
        <v>42</v>
      </c>
      <c r="D23" s="34" t="s">
        <v>150</v>
      </c>
      <c r="E23" s="31" t="n">
        <v>6</v>
      </c>
      <c r="F23" s="32" t="n">
        <f aca="false">100*(E23/216)</f>
        <v>2.77777777777778</v>
      </c>
      <c r="G23" s="33" t="n">
        <v>1.40629219380628E-009</v>
      </c>
      <c r="H23" s="34" t="s">
        <v>151</v>
      </c>
      <c r="I23" s="10" t="s">
        <v>152</v>
      </c>
      <c r="N23" s="42"/>
      <c r="O23" s="36"/>
      <c r="P23" s="38"/>
      <c r="Q23" s="38"/>
      <c r="R23" s="39"/>
      <c r="S23" s="39"/>
      <c r="T23" s="41"/>
      <c r="U23" s="39"/>
      <c r="V23" s="39"/>
      <c r="W23" s="39"/>
    </row>
    <row r="24" customFormat="false" ht="39.95" hidden="false" customHeight="true" outlineLevel="0" collapsed="false">
      <c r="A24" s="28"/>
      <c r="B24" s="29" t="s">
        <v>103</v>
      </c>
      <c r="C24" s="29" t="s">
        <v>42</v>
      </c>
      <c r="D24" s="34" t="s">
        <v>153</v>
      </c>
      <c r="E24" s="31" t="n">
        <v>12</v>
      </c>
      <c r="F24" s="32" t="n">
        <f aca="false">100*(E24/216)</f>
        <v>5.55555555555556</v>
      </c>
      <c r="G24" s="33" t="n">
        <v>7.20934423270591E-012</v>
      </c>
      <c r="H24" s="34" t="s">
        <v>154</v>
      </c>
      <c r="I24" s="10" t="s">
        <v>155</v>
      </c>
      <c r="N24" s="42"/>
      <c r="O24" s="36"/>
      <c r="P24" s="38"/>
      <c r="Q24" s="38"/>
      <c r="R24" s="39"/>
      <c r="S24" s="39"/>
      <c r="T24" s="39"/>
      <c r="U24" s="39"/>
      <c r="V24" s="39"/>
      <c r="W24" s="39"/>
    </row>
    <row r="25" customFormat="false" ht="39.95" hidden="false" customHeight="true" outlineLevel="0" collapsed="false">
      <c r="A25" s="43"/>
      <c r="B25" s="29" t="s">
        <v>103</v>
      </c>
      <c r="C25" s="29" t="s">
        <v>42</v>
      </c>
      <c r="D25" s="34" t="s">
        <v>156</v>
      </c>
      <c r="E25" s="31" t="n">
        <v>4</v>
      </c>
      <c r="F25" s="32" t="n">
        <f aca="false">100*(E25/216)</f>
        <v>1.85185185185185</v>
      </c>
      <c r="G25" s="33" t="n">
        <v>9.83289641331985E-006</v>
      </c>
      <c r="H25" s="34" t="s">
        <v>157</v>
      </c>
      <c r="I25" s="10" t="s">
        <v>158</v>
      </c>
      <c r="N25" s="42"/>
      <c r="O25" s="36"/>
      <c r="P25" s="38"/>
      <c r="Q25" s="38"/>
      <c r="R25" s="39"/>
      <c r="S25" s="39"/>
      <c r="T25" s="39"/>
      <c r="U25" s="39"/>
      <c r="V25" s="39"/>
      <c r="W25" s="39"/>
    </row>
    <row r="26" customFormat="false" ht="39.95" hidden="false" customHeight="true" outlineLevel="0" collapsed="false">
      <c r="A26" s="28"/>
      <c r="B26" s="29" t="s">
        <v>103</v>
      </c>
      <c r="C26" s="29" t="s">
        <v>42</v>
      </c>
      <c r="D26" s="34" t="s">
        <v>159</v>
      </c>
      <c r="E26" s="31" t="n">
        <v>6</v>
      </c>
      <c r="F26" s="32" t="n">
        <f aca="false">100*(E26/216)</f>
        <v>2.77777777777778</v>
      </c>
      <c r="G26" s="33" t="n">
        <v>9.31350274679942E-009</v>
      </c>
      <c r="H26" s="34" t="s">
        <v>160</v>
      </c>
      <c r="I26" s="10" t="s">
        <v>161</v>
      </c>
      <c r="K26" s="12"/>
      <c r="N26" s="42"/>
      <c r="O26" s="36"/>
      <c r="P26" s="38"/>
      <c r="Q26" s="38"/>
      <c r="R26" s="39"/>
      <c r="S26" s="39"/>
      <c r="T26" s="41"/>
      <c r="U26" s="39"/>
      <c r="V26" s="39"/>
      <c r="W26" s="39"/>
    </row>
    <row r="27" customFormat="false" ht="39.95" hidden="false" customHeight="true" outlineLevel="0" collapsed="false">
      <c r="A27" s="28"/>
      <c r="B27" s="29" t="s">
        <v>103</v>
      </c>
      <c r="C27" s="29" t="s">
        <v>42</v>
      </c>
      <c r="D27" s="34" t="s">
        <v>61</v>
      </c>
      <c r="E27" s="31" t="n">
        <v>8</v>
      </c>
      <c r="F27" s="32" t="n">
        <f aca="false">100*(E27/216)</f>
        <v>3.7037037037037</v>
      </c>
      <c r="G27" s="33" t="n">
        <v>7.10078773558109E-010</v>
      </c>
      <c r="H27" s="34" t="s">
        <v>162</v>
      </c>
      <c r="I27" s="10" t="s">
        <v>163</v>
      </c>
      <c r="N27" s="35"/>
      <c r="O27" s="36"/>
      <c r="P27" s="37"/>
      <c r="Q27" s="38"/>
      <c r="R27" s="39"/>
      <c r="S27" s="39"/>
      <c r="T27" s="41"/>
      <c r="U27" s="39"/>
      <c r="V27" s="39"/>
      <c r="W27" s="39"/>
    </row>
    <row r="28" customFormat="false" ht="39.95" hidden="false" customHeight="true" outlineLevel="0" collapsed="false">
      <c r="A28" s="28"/>
      <c r="B28" s="29" t="s">
        <v>103</v>
      </c>
      <c r="C28" s="29" t="s">
        <v>42</v>
      </c>
      <c r="D28" s="34" t="s">
        <v>164</v>
      </c>
      <c r="E28" s="31" t="n">
        <v>7</v>
      </c>
      <c r="F28" s="32" t="n">
        <f aca="false">100*(E28/216)</f>
        <v>3.24074074074074</v>
      </c>
      <c r="G28" s="33" t="n">
        <v>7.25611811525084E-007</v>
      </c>
      <c r="H28" s="34" t="s">
        <v>165</v>
      </c>
      <c r="I28" s="10" t="s">
        <v>166</v>
      </c>
      <c r="N28" s="35"/>
      <c r="O28" s="36"/>
      <c r="P28" s="37"/>
      <c r="Q28" s="38"/>
      <c r="R28" s="39"/>
      <c r="S28" s="39"/>
      <c r="T28" s="41"/>
      <c r="U28" s="39"/>
      <c r="V28" s="39"/>
      <c r="W28" s="39"/>
    </row>
    <row r="29" customFormat="false" ht="39.95" hidden="false" customHeight="true" outlineLevel="0" collapsed="false">
      <c r="A29" s="43"/>
      <c r="B29" s="29" t="s">
        <v>103</v>
      </c>
      <c r="C29" s="29" t="s">
        <v>42</v>
      </c>
      <c r="D29" s="34" t="s">
        <v>167</v>
      </c>
      <c r="E29" s="31" t="n">
        <v>4</v>
      </c>
      <c r="F29" s="32" t="n">
        <f aca="false">100*(E29/216)</f>
        <v>1.85185185185185</v>
      </c>
      <c r="G29" s="33" t="n">
        <v>4.82101378151966E-007</v>
      </c>
      <c r="H29" s="34" t="s">
        <v>168</v>
      </c>
      <c r="I29" s="10" t="s">
        <v>169</v>
      </c>
      <c r="N29" s="35"/>
      <c r="O29" s="36"/>
      <c r="P29" s="37"/>
      <c r="Q29" s="38"/>
      <c r="R29" s="39"/>
      <c r="S29" s="39"/>
      <c r="T29" s="41"/>
      <c r="U29" s="39"/>
      <c r="V29" s="39"/>
      <c r="W29" s="39"/>
    </row>
    <row r="30" customFormat="false" ht="39.95" hidden="false" customHeight="true" outlineLevel="0" collapsed="false">
      <c r="A30" s="43"/>
      <c r="B30" s="29" t="s">
        <v>103</v>
      </c>
      <c r="C30" s="29" t="s">
        <v>42</v>
      </c>
      <c r="D30" s="34" t="s">
        <v>170</v>
      </c>
      <c r="E30" s="31" t="n">
        <v>7</v>
      </c>
      <c r="F30" s="32" t="n">
        <f aca="false">100*(E30/216)</f>
        <v>3.24074074074074</v>
      </c>
      <c r="G30" s="33" t="n">
        <v>1.30027877354166E-010</v>
      </c>
      <c r="H30" s="34" t="s">
        <v>171</v>
      </c>
      <c r="I30" s="10" t="s">
        <v>172</v>
      </c>
      <c r="N30" s="35"/>
      <c r="O30" s="36"/>
      <c r="P30" s="37"/>
      <c r="Q30" s="38"/>
      <c r="R30" s="39"/>
      <c r="S30" s="39"/>
      <c r="T30" s="41"/>
      <c r="U30" s="39"/>
      <c r="V30" s="39"/>
      <c r="W30" s="39"/>
    </row>
    <row r="31" customFormat="false" ht="39.95" hidden="false" customHeight="true" outlineLevel="0" collapsed="false">
      <c r="A31" s="28"/>
      <c r="B31" s="29" t="s">
        <v>103</v>
      </c>
      <c r="C31" s="29" t="s">
        <v>42</v>
      </c>
      <c r="D31" s="34" t="s">
        <v>173</v>
      </c>
      <c r="E31" s="31" t="n">
        <v>4</v>
      </c>
      <c r="F31" s="32" t="n">
        <f aca="false">100*(E31/216)</f>
        <v>1.85185185185185</v>
      </c>
      <c r="G31" s="33" t="n">
        <v>4.18141229308055E-006</v>
      </c>
      <c r="H31" s="34" t="s">
        <v>174</v>
      </c>
      <c r="I31" s="10" t="s">
        <v>175</v>
      </c>
      <c r="N31" s="44"/>
      <c r="O31" s="42"/>
      <c r="P31" s="45"/>
      <c r="Q31" s="46"/>
      <c r="R31" s="38"/>
      <c r="S31" s="39"/>
      <c r="T31" s="40"/>
      <c r="U31" s="39"/>
      <c r="V31" s="39"/>
      <c r="W31" s="39"/>
      <c r="X31" s="39"/>
    </row>
    <row r="32" customFormat="false" ht="39.95" hidden="false" customHeight="true" outlineLevel="0" collapsed="false">
      <c r="A32" s="43"/>
      <c r="B32" s="29" t="s">
        <v>103</v>
      </c>
      <c r="C32" s="29" t="s">
        <v>42</v>
      </c>
      <c r="D32" s="34" t="s">
        <v>176</v>
      </c>
      <c r="E32" s="31" t="n">
        <v>4</v>
      </c>
      <c r="F32" s="32" t="n">
        <f aca="false">100*(E32/216)</f>
        <v>1.85185185185185</v>
      </c>
      <c r="G32" s="33" t="n">
        <v>2.90212889730856E-006</v>
      </c>
      <c r="H32" s="34" t="s">
        <v>177</v>
      </c>
      <c r="I32" s="10" t="s">
        <v>178</v>
      </c>
      <c r="N32" s="44"/>
      <c r="O32" s="42"/>
      <c r="P32" s="45"/>
      <c r="Q32" s="46"/>
      <c r="R32" s="38"/>
      <c r="S32" s="39"/>
      <c r="T32" s="40"/>
      <c r="U32" s="39"/>
      <c r="V32" s="39"/>
      <c r="W32" s="39"/>
      <c r="X32" s="39"/>
    </row>
    <row r="33" customFormat="false" ht="39.95" hidden="false" customHeight="true" outlineLevel="0" collapsed="false">
      <c r="A33" s="28"/>
      <c r="B33" s="29" t="s">
        <v>103</v>
      </c>
      <c r="C33" s="29" t="s">
        <v>42</v>
      </c>
      <c r="D33" s="34" t="s">
        <v>179</v>
      </c>
      <c r="E33" s="31" t="n">
        <v>5</v>
      </c>
      <c r="F33" s="32" t="n">
        <f aca="false">100*(E33/216)</f>
        <v>2.31481481481482</v>
      </c>
      <c r="G33" s="33" t="n">
        <v>9.59020411750444E-007</v>
      </c>
      <c r="H33" s="34" t="s">
        <v>180</v>
      </c>
      <c r="I33" s="10" t="s">
        <v>181</v>
      </c>
    </row>
    <row r="34" customFormat="false" ht="39.95" hidden="false" customHeight="true" outlineLevel="0" collapsed="false">
      <c r="A34" s="28"/>
      <c r="B34" s="29" t="s">
        <v>103</v>
      </c>
      <c r="C34" s="29" t="s">
        <v>42</v>
      </c>
      <c r="D34" s="34" t="s">
        <v>182</v>
      </c>
      <c r="E34" s="31" t="n">
        <v>6</v>
      </c>
      <c r="F34" s="32" t="n">
        <f aca="false">100*(E34/216)</f>
        <v>2.77777777777778</v>
      </c>
      <c r="G34" s="33" t="n">
        <v>2.94622737317951E-009</v>
      </c>
      <c r="H34" s="34" t="s">
        <v>183</v>
      </c>
      <c r="I34" s="10" t="s">
        <v>184</v>
      </c>
    </row>
    <row r="35" customFormat="false" ht="39.95" hidden="false" customHeight="true" outlineLevel="0" collapsed="false">
      <c r="A35" s="28"/>
      <c r="B35" s="29" t="s">
        <v>103</v>
      </c>
      <c r="C35" s="29" t="s">
        <v>42</v>
      </c>
      <c r="D35" s="34" t="s">
        <v>185</v>
      </c>
      <c r="E35" s="47" t="n">
        <v>6</v>
      </c>
      <c r="F35" s="32" t="n">
        <f aca="false">100*(E35/216)</f>
        <v>2.77777777777778</v>
      </c>
      <c r="G35" s="33" t="n">
        <v>1.4692119520987E-008</v>
      </c>
      <c r="H35" s="34" t="s">
        <v>186</v>
      </c>
      <c r="I35" s="10" t="s">
        <v>187</v>
      </c>
    </row>
    <row r="36" customFormat="false" ht="39.95" hidden="false" customHeight="true" outlineLevel="0" collapsed="false">
      <c r="A36" s="28"/>
      <c r="B36" s="29" t="s">
        <v>103</v>
      </c>
      <c r="C36" s="29" t="s">
        <v>42</v>
      </c>
      <c r="D36" s="34" t="s">
        <v>188</v>
      </c>
      <c r="E36" s="31" t="n">
        <v>6</v>
      </c>
      <c r="F36" s="32" t="n">
        <f aca="false">100*(E36/216)</f>
        <v>2.77777777777778</v>
      </c>
      <c r="G36" s="33" t="n">
        <v>3.07673249100304E-008</v>
      </c>
      <c r="H36" s="34" t="s">
        <v>189</v>
      </c>
      <c r="I36" s="10" t="s">
        <v>190</v>
      </c>
    </row>
    <row r="37" customFormat="false" ht="39.95" hidden="false" customHeight="true" outlineLevel="0" collapsed="false">
      <c r="A37" s="28"/>
      <c r="B37" s="29" t="s">
        <v>103</v>
      </c>
      <c r="C37" s="29" t="s">
        <v>42</v>
      </c>
      <c r="D37" s="34" t="s">
        <v>191</v>
      </c>
      <c r="E37" s="31" t="n">
        <v>5</v>
      </c>
      <c r="F37" s="32" t="n">
        <f aca="false">100*(E37/216)</f>
        <v>2.31481481481482</v>
      </c>
      <c r="G37" s="33" t="n">
        <v>8.4158934932077E-008</v>
      </c>
      <c r="H37" s="34" t="s">
        <v>192</v>
      </c>
      <c r="I37" s="10" t="s">
        <v>193</v>
      </c>
    </row>
    <row r="38" customFormat="false" ht="39.95" hidden="false" customHeight="true" outlineLevel="0" collapsed="false">
      <c r="A38" s="28"/>
      <c r="B38" s="29" t="s">
        <v>103</v>
      </c>
      <c r="C38" s="29" t="s">
        <v>11</v>
      </c>
      <c r="D38" s="72" t="s">
        <v>194</v>
      </c>
      <c r="E38" s="73" t="n">
        <v>7</v>
      </c>
      <c r="F38" s="32" t="n">
        <f aca="false">100*(E38/216)</f>
        <v>3.24074074074074</v>
      </c>
      <c r="G38" s="74" t="n">
        <v>0.00164926764373439</v>
      </c>
      <c r="H38" s="34" t="s">
        <v>195</v>
      </c>
      <c r="I38" s="10" t="s">
        <v>196</v>
      </c>
    </row>
    <row r="39" customFormat="false" ht="39.95" hidden="false" customHeight="true" outlineLevel="0" collapsed="false">
      <c r="A39" s="28"/>
      <c r="B39" s="29" t="s">
        <v>103</v>
      </c>
      <c r="C39" s="29" t="s">
        <v>11</v>
      </c>
      <c r="D39" s="75" t="s">
        <v>27</v>
      </c>
      <c r="E39" s="76" t="n">
        <v>5</v>
      </c>
      <c r="F39" s="32" t="n">
        <f aca="false">100*(E39/216)</f>
        <v>2.31481481481482</v>
      </c>
      <c r="G39" s="74" t="n">
        <v>0.0405950955919014</v>
      </c>
      <c r="H39" s="34" t="s">
        <v>197</v>
      </c>
      <c r="I39" s="10" t="s">
        <v>198</v>
      </c>
    </row>
    <row r="40" customFormat="false" ht="39.95" hidden="false" customHeight="true" outlineLevel="0" collapsed="false">
      <c r="A40" s="28"/>
      <c r="B40" s="29" t="s">
        <v>103</v>
      </c>
      <c r="C40" s="29" t="s">
        <v>11</v>
      </c>
      <c r="D40" s="75" t="s">
        <v>36</v>
      </c>
      <c r="E40" s="76" t="n">
        <v>9</v>
      </c>
      <c r="F40" s="32" t="n">
        <f aca="false">100*(E40/216)</f>
        <v>4.16666666666667</v>
      </c>
      <c r="G40" s="74" t="n">
        <v>0.12018246324976</v>
      </c>
      <c r="H40" s="34" t="s">
        <v>199</v>
      </c>
      <c r="I40" s="10" t="s">
        <v>35</v>
      </c>
    </row>
    <row r="41" customFormat="false" ht="39.95" hidden="false" customHeight="true" outlineLevel="0" collapsed="false">
      <c r="A41" s="28"/>
      <c r="B41" s="29" t="s">
        <v>103</v>
      </c>
      <c r="C41" s="29" t="s">
        <v>11</v>
      </c>
      <c r="D41" s="72" t="s">
        <v>200</v>
      </c>
      <c r="E41" s="73" t="n">
        <v>3</v>
      </c>
      <c r="F41" s="32" t="n">
        <f aca="false">100*(E41/216)</f>
        <v>1.38888888888889</v>
      </c>
      <c r="G41" s="74" t="n">
        <v>0.134272856619476</v>
      </c>
      <c r="H41" s="34" t="s">
        <v>201</v>
      </c>
      <c r="I41" s="10" t="s">
        <v>202</v>
      </c>
    </row>
    <row r="42" customFormat="false" ht="39.95" hidden="false" customHeight="true" outlineLevel="0" collapsed="false">
      <c r="A42" s="28"/>
      <c r="B42" s="29" t="s">
        <v>103</v>
      </c>
      <c r="C42" s="29" t="s">
        <v>11</v>
      </c>
      <c r="D42" s="72" t="s">
        <v>203</v>
      </c>
      <c r="E42" s="73" t="n">
        <v>4</v>
      </c>
      <c r="F42" s="32" t="n">
        <f aca="false">100*(E42/216)</f>
        <v>1.85185185185185</v>
      </c>
      <c r="G42" s="74" t="n">
        <v>0.0676172001679104</v>
      </c>
      <c r="H42" s="34" t="s">
        <v>204</v>
      </c>
      <c r="I42" s="10" t="s">
        <v>205</v>
      </c>
    </row>
    <row r="43" customFormat="false" ht="39.95" hidden="false" customHeight="true" outlineLevel="0" collapsed="false">
      <c r="A43" s="28"/>
      <c r="B43" s="29" t="s">
        <v>103</v>
      </c>
      <c r="C43" s="29" t="s">
        <v>11</v>
      </c>
      <c r="D43" s="72" t="s">
        <v>21</v>
      </c>
      <c r="E43" s="73" t="n">
        <v>5</v>
      </c>
      <c r="F43" s="32" t="n">
        <f aca="false">100*(E43/216)</f>
        <v>2.31481481481482</v>
      </c>
      <c r="G43" s="74" t="n">
        <v>0.0405950955919014</v>
      </c>
      <c r="H43" s="34" t="s">
        <v>206</v>
      </c>
      <c r="I43" s="10" t="s">
        <v>207</v>
      </c>
    </row>
    <row r="44" customFormat="false" ht="39.95" hidden="false" customHeight="true" outlineLevel="0" collapsed="false">
      <c r="A44" s="28"/>
      <c r="B44" s="29" t="s">
        <v>103</v>
      </c>
      <c r="C44" s="29" t="s">
        <v>42</v>
      </c>
      <c r="D44" s="11" t="s">
        <v>208</v>
      </c>
      <c r="E44" s="24" t="n">
        <v>9</v>
      </c>
      <c r="F44" s="32" t="n">
        <f aca="false">100*(E44/216)</f>
        <v>4.16666666666667</v>
      </c>
      <c r="G44" s="74" t="n">
        <v>1.40283673566443E-009</v>
      </c>
      <c r="H44" s="34" t="s">
        <v>209</v>
      </c>
      <c r="I44" s="10" t="s">
        <v>210</v>
      </c>
    </row>
    <row r="45" customFormat="false" ht="39.95" hidden="false" customHeight="true" outlineLevel="0" collapsed="false">
      <c r="A45" s="43"/>
      <c r="B45" s="29" t="s">
        <v>103</v>
      </c>
      <c r="C45" s="29" t="s">
        <v>42</v>
      </c>
      <c r="D45" s="11" t="s">
        <v>211</v>
      </c>
      <c r="E45" s="24" t="n">
        <v>6</v>
      </c>
      <c r="F45" s="32" t="n">
        <f aca="false">100*(E45/216)</f>
        <v>2.77777777777778</v>
      </c>
      <c r="G45" s="74" t="n">
        <v>8.58379985091417E-007</v>
      </c>
      <c r="H45" s="34" t="s">
        <v>212</v>
      </c>
      <c r="I45" s="10" t="s">
        <v>213</v>
      </c>
    </row>
    <row r="46" customFormat="false" ht="39.95" hidden="false" customHeight="true" outlineLevel="0" collapsed="false">
      <c r="A46" s="28"/>
      <c r="B46" s="29" t="s">
        <v>103</v>
      </c>
      <c r="C46" s="29" t="s">
        <v>11</v>
      </c>
      <c r="D46" s="11" t="s">
        <v>214</v>
      </c>
      <c r="E46" s="24" t="n">
        <v>14</v>
      </c>
      <c r="F46" s="32" t="n">
        <f aca="false">100*(E46/216)</f>
        <v>6.48148148148148</v>
      </c>
      <c r="G46" s="74" t="n">
        <v>6.29496454962463E-014</v>
      </c>
      <c r="H46" s="34" t="s">
        <v>215</v>
      </c>
      <c r="I46" s="10" t="s">
        <v>216</v>
      </c>
    </row>
    <row r="47" customFormat="false" ht="39.95" hidden="false" customHeight="true" outlineLevel="0" collapsed="false">
      <c r="A47" s="43"/>
      <c r="B47" s="29" t="s">
        <v>103</v>
      </c>
      <c r="C47" s="29" t="s">
        <v>11</v>
      </c>
      <c r="D47" s="11" t="s">
        <v>217</v>
      </c>
      <c r="E47" s="24" t="n">
        <v>14</v>
      </c>
      <c r="F47" s="32" t="n">
        <f aca="false">100*(E47/216)</f>
        <v>6.48148148148148</v>
      </c>
      <c r="G47" s="74" t="n">
        <v>3.00315328161104E-013</v>
      </c>
      <c r="H47" s="34" t="s">
        <v>218</v>
      </c>
      <c r="I47" s="10" t="s">
        <v>219</v>
      </c>
    </row>
    <row r="48" customFormat="false" ht="39.95" hidden="false" customHeight="true" outlineLevel="0" collapsed="false">
      <c r="A48" s="28"/>
      <c r="B48" s="29" t="s">
        <v>103</v>
      </c>
      <c r="C48" s="29" t="s">
        <v>11</v>
      </c>
      <c r="D48" s="11" t="s">
        <v>220</v>
      </c>
      <c r="E48" s="24" t="n">
        <v>12</v>
      </c>
      <c r="F48" s="32" t="n">
        <f aca="false">100*(E48/216)</f>
        <v>5.55555555555556</v>
      </c>
      <c r="G48" s="74" t="n">
        <v>9.32065535863557E-012</v>
      </c>
      <c r="H48" s="34" t="s">
        <v>221</v>
      </c>
      <c r="I48" s="10" t="s">
        <v>222</v>
      </c>
    </row>
    <row r="49" customFormat="false" ht="39.95" hidden="false" customHeight="true" outlineLevel="0" collapsed="false">
      <c r="A49" s="28"/>
      <c r="B49" s="29" t="s">
        <v>103</v>
      </c>
      <c r="C49" s="29" t="s">
        <v>11</v>
      </c>
      <c r="D49" s="11" t="s">
        <v>69</v>
      </c>
      <c r="E49" s="24" t="n">
        <v>9</v>
      </c>
      <c r="F49" s="32" t="n">
        <f aca="false">100*(E49/216)</f>
        <v>4.16666666666667</v>
      </c>
      <c r="G49" s="74" t="n">
        <v>4.71818362157705E-009</v>
      </c>
      <c r="H49" s="34" t="s">
        <v>223</v>
      </c>
      <c r="I49" s="10" t="s">
        <v>224</v>
      </c>
    </row>
    <row r="50" customFormat="false" ht="39.95" hidden="false" customHeight="true" outlineLevel="0" collapsed="false">
      <c r="A50" s="28"/>
      <c r="B50" s="29" t="s">
        <v>103</v>
      </c>
      <c r="C50" s="29" t="s">
        <v>11</v>
      </c>
      <c r="D50" s="11" t="s">
        <v>225</v>
      </c>
      <c r="E50" s="24" t="n">
        <v>11</v>
      </c>
      <c r="F50" s="32" t="n">
        <f aca="false">100*(E50/216)</f>
        <v>5.09259259259259</v>
      </c>
      <c r="G50" s="74" t="n">
        <v>2.04930961089644E-010</v>
      </c>
      <c r="H50" s="34" t="s">
        <v>226</v>
      </c>
      <c r="I50" s="10" t="s">
        <v>227</v>
      </c>
    </row>
    <row r="51" customFormat="false" ht="39.95" hidden="false" customHeight="true" outlineLevel="0" collapsed="false">
      <c r="A51" s="43"/>
      <c r="B51" s="29" t="s">
        <v>103</v>
      </c>
      <c r="C51" s="29" t="s">
        <v>11</v>
      </c>
      <c r="D51" s="11" t="s">
        <v>228</v>
      </c>
      <c r="E51" s="24" t="n">
        <v>9</v>
      </c>
      <c r="F51" s="32" t="n">
        <f aca="false">100*(E51/216)</f>
        <v>4.16666666666667</v>
      </c>
      <c r="G51" s="74" t="n">
        <v>3.44180979272579E-008</v>
      </c>
      <c r="H51" s="34" t="s">
        <v>229</v>
      </c>
      <c r="I51" s="10" t="s">
        <v>230</v>
      </c>
    </row>
    <row r="52" customFormat="false" ht="39.95" hidden="false" customHeight="true" outlineLevel="0" collapsed="false">
      <c r="A52" s="28"/>
      <c r="B52" s="29" t="s">
        <v>103</v>
      </c>
      <c r="C52" s="29" t="s">
        <v>11</v>
      </c>
      <c r="D52" s="11" t="s">
        <v>231</v>
      </c>
      <c r="E52" s="24" t="n">
        <v>8</v>
      </c>
      <c r="F52" s="32" t="n">
        <f aca="false">100*(E52/216)</f>
        <v>3.7037037037037</v>
      </c>
      <c r="G52" s="74" t="n">
        <v>3.64270956731971E-008</v>
      </c>
      <c r="H52" s="34" t="s">
        <v>232</v>
      </c>
      <c r="I52" s="10" t="s">
        <v>138</v>
      </c>
    </row>
    <row r="53" customFormat="false" ht="39.95" hidden="false" customHeight="true" outlineLevel="0" collapsed="false">
      <c r="A53" s="28"/>
      <c r="B53" s="29"/>
      <c r="C53" s="29"/>
      <c r="D53" s="11"/>
      <c r="E53" s="24"/>
      <c r="F53" s="32"/>
      <c r="G53" s="74"/>
      <c r="H53" s="34"/>
      <c r="I53" s="10"/>
    </row>
    <row r="54" customFormat="false" ht="39.95" hidden="false" customHeight="true" outlineLevel="0" collapsed="false">
      <c r="A54" s="28"/>
      <c r="B54" s="29" t="s">
        <v>233</v>
      </c>
      <c r="C54" s="29" t="s">
        <v>42</v>
      </c>
      <c r="D54" s="34" t="s">
        <v>234</v>
      </c>
      <c r="E54" s="77" t="n">
        <v>3</v>
      </c>
      <c r="F54" s="78" t="n">
        <f aca="false">100*(E54/92)</f>
        <v>3.26086956521739</v>
      </c>
      <c r="G54" s="74" t="n">
        <v>2.64601932370434E-005</v>
      </c>
      <c r="H54" s="34" t="s">
        <v>235</v>
      </c>
      <c r="I54" s="10" t="s">
        <v>236</v>
      </c>
    </row>
    <row r="55" customFormat="false" ht="39.95" hidden="false" customHeight="true" outlineLevel="0" collapsed="false">
      <c r="A55" s="28"/>
      <c r="B55" s="29" t="s">
        <v>233</v>
      </c>
      <c r="C55" s="29" t="s">
        <v>42</v>
      </c>
      <c r="D55" s="34" t="s">
        <v>237</v>
      </c>
      <c r="E55" s="77" t="n">
        <v>3</v>
      </c>
      <c r="F55" s="78" t="n">
        <f aca="false">100*(E55/92)</f>
        <v>3.26086956521739</v>
      </c>
      <c r="G55" s="74" t="n">
        <v>1.79482049433854E-005</v>
      </c>
      <c r="H55" s="34" t="s">
        <v>238</v>
      </c>
      <c r="I55" s="10" t="s">
        <v>239</v>
      </c>
    </row>
    <row r="56" customFormat="false" ht="39.95" hidden="false" customHeight="true" outlineLevel="0" collapsed="false">
      <c r="B56" s="29" t="s">
        <v>233</v>
      </c>
      <c r="C56" s="29" t="s">
        <v>42</v>
      </c>
      <c r="D56" s="34" t="s">
        <v>240</v>
      </c>
      <c r="E56" s="77" t="n">
        <v>4</v>
      </c>
      <c r="F56" s="78" t="n">
        <f aca="false">100*(E56/92)</f>
        <v>4.34782608695652</v>
      </c>
      <c r="G56" s="74" t="n">
        <v>4.94071944245888E-007</v>
      </c>
      <c r="H56" s="34" t="s">
        <v>241</v>
      </c>
      <c r="I56" s="10" t="s">
        <v>242</v>
      </c>
    </row>
    <row r="57" customFormat="false" ht="39.95" hidden="false" customHeight="true" outlineLevel="0" collapsed="false">
      <c r="B57" s="29" t="s">
        <v>233</v>
      </c>
      <c r="C57" s="29" t="s">
        <v>42</v>
      </c>
      <c r="D57" s="34" t="s">
        <v>243</v>
      </c>
      <c r="E57" s="77" t="n">
        <v>3</v>
      </c>
      <c r="F57" s="78" t="n">
        <f aca="false">100*(E57/92)</f>
        <v>3.26086956521739</v>
      </c>
      <c r="G57" s="74" t="n">
        <v>5.06360863390398E-005</v>
      </c>
      <c r="H57" s="34" t="s">
        <v>244</v>
      </c>
      <c r="I57" s="10" t="s">
        <v>245</v>
      </c>
    </row>
    <row r="58" customFormat="false" ht="39.95" hidden="false" customHeight="true" outlineLevel="0" collapsed="false">
      <c r="B58" s="29" t="s">
        <v>233</v>
      </c>
      <c r="C58" s="29" t="s">
        <v>42</v>
      </c>
      <c r="D58" s="34" t="s">
        <v>133</v>
      </c>
      <c r="E58" s="77" t="n">
        <v>3</v>
      </c>
      <c r="F58" s="78" t="n">
        <f aca="false">100*(E58/92)</f>
        <v>3.26086956521739</v>
      </c>
      <c r="G58" s="74" t="n">
        <v>2.13314463249902E-005</v>
      </c>
      <c r="H58" s="34" t="s">
        <v>246</v>
      </c>
      <c r="I58" s="10" t="s">
        <v>26</v>
      </c>
    </row>
    <row r="59" customFormat="false" ht="39.95" hidden="false" customHeight="true" outlineLevel="0" collapsed="false">
      <c r="A59" s="43"/>
      <c r="B59" s="29" t="s">
        <v>233</v>
      </c>
      <c r="C59" s="29" t="s">
        <v>42</v>
      </c>
      <c r="D59" s="34" t="s">
        <v>247</v>
      </c>
      <c r="E59" s="77" t="n">
        <v>3</v>
      </c>
      <c r="F59" s="78" t="n">
        <f aca="false">100*(E59/92)</f>
        <v>3.26086956521739</v>
      </c>
      <c r="G59" s="74" t="n">
        <v>5.06360863390398E-005</v>
      </c>
      <c r="H59" s="34" t="s">
        <v>248</v>
      </c>
      <c r="I59" s="10" t="s">
        <v>249</v>
      </c>
    </row>
    <row r="60" customFormat="false" ht="39.95" hidden="false" customHeight="true" outlineLevel="0" collapsed="false">
      <c r="A60" s="28"/>
      <c r="B60" s="29" t="s">
        <v>233</v>
      </c>
      <c r="C60" s="29" t="s">
        <v>42</v>
      </c>
      <c r="D60" s="34" t="s">
        <v>250</v>
      </c>
      <c r="E60" s="77" t="n">
        <v>3</v>
      </c>
      <c r="F60" s="78" t="n">
        <f aca="false">100*(E60/92)</f>
        <v>3.26086956521739</v>
      </c>
      <c r="G60" s="74" t="n">
        <v>2.38050234517839E-005</v>
      </c>
      <c r="H60" s="34" t="s">
        <v>251</v>
      </c>
      <c r="I60" s="10" t="s">
        <v>252</v>
      </c>
    </row>
    <row r="61" customFormat="false" ht="39.95" hidden="false" customHeight="true" outlineLevel="0" collapsed="false">
      <c r="A61" s="43"/>
      <c r="B61" s="29" t="s">
        <v>233</v>
      </c>
      <c r="C61" s="29" t="s">
        <v>42</v>
      </c>
      <c r="D61" s="34" t="s">
        <v>253</v>
      </c>
      <c r="E61" s="77" t="n">
        <v>3</v>
      </c>
      <c r="F61" s="78" t="n">
        <f aca="false">100*(E61/92)</f>
        <v>3.26086956521739</v>
      </c>
      <c r="G61" s="74" t="n">
        <v>1.69046185459764E-005</v>
      </c>
      <c r="H61" s="34" t="s">
        <v>254</v>
      </c>
      <c r="I61" s="10" t="s">
        <v>255</v>
      </c>
    </row>
    <row r="62" customFormat="false" ht="39.95" hidden="false" customHeight="true" outlineLevel="0" collapsed="false">
      <c r="A62" s="28"/>
      <c r="B62" s="29" t="s">
        <v>233</v>
      </c>
      <c r="C62" s="29" t="s">
        <v>42</v>
      </c>
      <c r="D62" s="34" t="s">
        <v>256</v>
      </c>
      <c r="E62" s="77" t="n">
        <v>3</v>
      </c>
      <c r="F62" s="78" t="n">
        <f aca="false">100*(E62/92)</f>
        <v>3.26086956521739</v>
      </c>
      <c r="G62" s="74" t="n">
        <v>4.96713984388108E-007</v>
      </c>
      <c r="H62" s="34" t="s">
        <v>257</v>
      </c>
      <c r="I62" s="10" t="s">
        <v>258</v>
      </c>
    </row>
    <row r="63" customFormat="false" ht="39.95" hidden="false" customHeight="true" outlineLevel="0" collapsed="false">
      <c r="A63" s="28"/>
      <c r="B63" s="29" t="s">
        <v>233</v>
      </c>
      <c r="C63" s="29" t="s">
        <v>42</v>
      </c>
      <c r="D63" s="34" t="s">
        <v>259</v>
      </c>
      <c r="E63" s="77" t="n">
        <v>2</v>
      </c>
      <c r="F63" s="78" t="n">
        <f aca="false">100*(E63/92)</f>
        <v>2.17391304347826</v>
      </c>
      <c r="G63" s="74" t="n">
        <v>2.28598611154984E-005</v>
      </c>
      <c r="H63" s="34" t="s">
        <v>260</v>
      </c>
      <c r="I63" s="10" t="s">
        <v>261</v>
      </c>
    </row>
    <row r="64" customFormat="false" ht="39.95" hidden="false" customHeight="true" outlineLevel="0" collapsed="false">
      <c r="A64" s="43"/>
      <c r="B64" s="29" t="s">
        <v>233</v>
      </c>
      <c r="C64" s="29" t="s">
        <v>11</v>
      </c>
      <c r="D64" s="34" t="s">
        <v>262</v>
      </c>
      <c r="E64" s="77" t="n">
        <v>4</v>
      </c>
      <c r="F64" s="78" t="n">
        <f aca="false">100*(E64/92)</f>
        <v>4.34782608695652</v>
      </c>
      <c r="G64" s="74" t="n">
        <v>0.1209800812355</v>
      </c>
      <c r="H64" s="34" t="s">
        <v>263</v>
      </c>
      <c r="I64" s="10" t="s">
        <v>264</v>
      </c>
      <c r="J64" s="12"/>
    </row>
    <row r="65" customFormat="false" ht="39.95" hidden="false" customHeight="true" outlineLevel="0" collapsed="false">
      <c r="A65" s="28"/>
      <c r="B65" s="29" t="s">
        <v>233</v>
      </c>
      <c r="C65" s="29" t="s">
        <v>11</v>
      </c>
      <c r="D65" s="34" t="s">
        <v>265</v>
      </c>
      <c r="E65" s="77" t="n">
        <v>3</v>
      </c>
      <c r="F65" s="78" t="n">
        <f aca="false">100*(E65/92)</f>
        <v>3.26086956521739</v>
      </c>
      <c r="G65" s="74" t="n">
        <v>0.0743435717679552</v>
      </c>
      <c r="H65" s="34" t="s">
        <v>266</v>
      </c>
      <c r="I65" s="10" t="s">
        <v>267</v>
      </c>
      <c r="J65" s="79"/>
    </row>
    <row r="66" customFormat="false" ht="39.95" hidden="false" customHeight="true" outlineLevel="0" collapsed="false">
      <c r="A66" s="12"/>
      <c r="B66" s="80"/>
      <c r="C66" s="80"/>
      <c r="D66" s="81"/>
      <c r="E66" s="82"/>
      <c r="F66" s="82"/>
      <c r="G66" s="83"/>
      <c r="H66" s="81"/>
      <c r="I66" s="84"/>
    </row>
    <row r="67" customFormat="false" ht="30" hidden="false" customHeight="true" outlineLevel="0" collapsed="false">
      <c r="A67" s="28"/>
      <c r="B67" s="59"/>
      <c r="C67" s="59"/>
      <c r="D67" s="59"/>
      <c r="E67" s="59"/>
      <c r="F67" s="63"/>
      <c r="G67" s="66"/>
      <c r="H67" s="59"/>
      <c r="J67" s="85"/>
    </row>
    <row r="68" customFormat="false" ht="15" hidden="false" customHeight="true" outlineLevel="0" collapsed="false">
      <c r="A68" s="28"/>
      <c r="B68" s="65"/>
      <c r="C68" s="65"/>
      <c r="D68" s="59"/>
      <c r="E68" s="59"/>
      <c r="F68" s="63"/>
      <c r="G68" s="66"/>
      <c r="H68" s="59"/>
      <c r="J68" s="79"/>
    </row>
    <row r="69" customFormat="false" ht="15" hidden="false" customHeight="true" outlineLevel="0" collapsed="false">
      <c r="A69" s="28"/>
      <c r="B69" s="65"/>
      <c r="C69" s="65"/>
      <c r="D69" s="59"/>
      <c r="E69" s="59"/>
      <c r="F69" s="63"/>
      <c r="G69" s="66"/>
      <c r="H69" s="59"/>
      <c r="J69" s="79"/>
    </row>
    <row r="70" customFormat="false" ht="15" hidden="false" customHeight="true" outlineLevel="0" collapsed="false">
      <c r="A70" s="43"/>
      <c r="B70" s="65"/>
      <c r="C70" s="65"/>
      <c r="D70" s="59"/>
      <c r="E70" s="59"/>
      <c r="F70" s="63"/>
      <c r="G70" s="66"/>
      <c r="H70" s="59"/>
      <c r="J70" s="86"/>
    </row>
    <row r="71" customFormat="false" ht="15" hidden="false" customHeight="true" outlineLevel="0" collapsed="false">
      <c r="A71" s="28"/>
      <c r="B71" s="65"/>
      <c r="C71" s="65"/>
      <c r="D71" s="59"/>
      <c r="E71" s="59"/>
      <c r="F71" s="63"/>
      <c r="G71" s="66"/>
      <c r="H71" s="59"/>
    </row>
    <row r="72" customFormat="false" ht="15" hidden="false" customHeight="true" outlineLevel="0" collapsed="false">
      <c r="A72" s="28"/>
      <c r="B72" s="65"/>
      <c r="C72" s="65"/>
      <c r="D72" s="59"/>
      <c r="E72" s="59"/>
      <c r="F72" s="63"/>
      <c r="G72" s="66"/>
      <c r="H72" s="59"/>
      <c r="J72" s="87"/>
    </row>
    <row r="73" customFormat="false" ht="15" hidden="false" customHeight="true" outlineLevel="0" collapsed="false">
      <c r="A73" s="28"/>
      <c r="B73" s="65"/>
      <c r="C73" s="65"/>
      <c r="D73" s="59"/>
      <c r="E73" s="59"/>
      <c r="F73" s="63"/>
      <c r="G73" s="66"/>
      <c r="H73" s="59"/>
    </row>
    <row r="74" customFormat="false" ht="15" hidden="false" customHeight="true" outlineLevel="0" collapsed="false">
      <c r="A74" s="28"/>
      <c r="B74" s="65"/>
      <c r="C74" s="65"/>
      <c r="D74" s="59"/>
      <c r="E74" s="59"/>
      <c r="F74" s="63"/>
      <c r="G74" s="66"/>
      <c r="H74" s="59"/>
    </row>
    <row r="75" customFormat="false" ht="15" hidden="false" customHeight="true" outlineLevel="0" collapsed="false">
      <c r="A75" s="28"/>
      <c r="B75" s="65"/>
      <c r="C75" s="65"/>
      <c r="D75" s="59"/>
      <c r="E75" s="59"/>
      <c r="F75" s="63"/>
      <c r="G75" s="66"/>
      <c r="H75" s="59"/>
    </row>
    <row r="76" customFormat="false" ht="15" hidden="false" customHeight="true" outlineLevel="0" collapsed="false">
      <c r="A76" s="28"/>
      <c r="B76" s="65"/>
      <c r="C76" s="65"/>
      <c r="D76" s="59"/>
      <c r="E76" s="59"/>
      <c r="F76" s="63"/>
      <c r="G76" s="66"/>
      <c r="H76" s="59"/>
    </row>
    <row r="77" customFormat="false" ht="15" hidden="false" customHeight="true" outlineLevel="0" collapsed="false">
      <c r="A77" s="28"/>
      <c r="B77" s="65"/>
      <c r="C77" s="65"/>
      <c r="D77" s="59"/>
      <c r="E77" s="59"/>
      <c r="F77" s="63"/>
      <c r="G77" s="66"/>
      <c r="H77" s="59"/>
    </row>
    <row r="78" customFormat="false" ht="15" hidden="false" customHeight="true" outlineLevel="0" collapsed="false">
      <c r="A78" s="28"/>
      <c r="B78" s="65"/>
      <c r="C78" s="65"/>
      <c r="D78" s="59"/>
      <c r="E78" s="59"/>
      <c r="F78" s="63"/>
      <c r="G78" s="66"/>
      <c r="H78" s="59"/>
    </row>
    <row r="79" customFormat="false" ht="15" hidden="false" customHeight="true" outlineLevel="0" collapsed="false">
      <c r="A79" s="43"/>
      <c r="B79" s="65"/>
      <c r="C79" s="65"/>
      <c r="D79" s="59"/>
      <c r="E79" s="59"/>
      <c r="F79" s="63"/>
      <c r="G79" s="66"/>
      <c r="H79" s="59"/>
    </row>
    <row r="80" customFormat="false" ht="15" hidden="false" customHeight="true" outlineLevel="0" collapsed="false">
      <c r="A80" s="28"/>
      <c r="B80" s="65"/>
      <c r="C80" s="65"/>
      <c r="D80" s="59"/>
      <c r="E80" s="59"/>
      <c r="F80" s="63"/>
      <c r="G80" s="66"/>
      <c r="H80" s="59"/>
    </row>
    <row r="81" customFormat="false" ht="15" hidden="false" customHeight="true" outlineLevel="0" collapsed="false">
      <c r="A81" s="28"/>
      <c r="B81" s="65"/>
      <c r="C81" s="65"/>
      <c r="D81" s="59"/>
      <c r="E81" s="59"/>
      <c r="F81" s="63"/>
      <c r="G81" s="66"/>
      <c r="H81" s="59"/>
    </row>
    <row r="82" customFormat="false" ht="15" hidden="false" customHeight="true" outlineLevel="0" collapsed="false">
      <c r="A82" s="43"/>
      <c r="B82" s="65"/>
      <c r="C82" s="65"/>
      <c r="D82" s="59"/>
      <c r="E82" s="59"/>
      <c r="F82" s="63"/>
      <c r="G82" s="66"/>
      <c r="H82" s="59"/>
    </row>
    <row r="83" customFormat="false" ht="15" hidden="false" customHeight="true" outlineLevel="0" collapsed="false">
      <c r="A83" s="28"/>
      <c r="B83" s="65"/>
      <c r="C83" s="65"/>
      <c r="D83" s="59"/>
      <c r="E83" s="59"/>
      <c r="F83" s="63"/>
      <c r="G83" s="66"/>
      <c r="H83" s="59"/>
    </row>
    <row r="84" customFormat="false" ht="15" hidden="false" customHeight="true" outlineLevel="0" collapsed="false">
      <c r="A84" s="28"/>
      <c r="B84" s="65"/>
      <c r="C84" s="65"/>
      <c r="D84" s="59"/>
      <c r="E84" s="59"/>
      <c r="F84" s="63"/>
      <c r="G84" s="66"/>
      <c r="H84" s="59"/>
    </row>
    <row r="85" customFormat="false" ht="15" hidden="false" customHeight="true" outlineLevel="0" collapsed="false">
      <c r="A85" s="28"/>
      <c r="B85" s="65"/>
      <c r="C85" s="65"/>
      <c r="D85" s="59"/>
      <c r="E85" s="59"/>
      <c r="F85" s="63"/>
      <c r="G85" s="66"/>
      <c r="H85" s="59"/>
    </row>
    <row r="86" customFormat="false" ht="15" hidden="false" customHeight="true" outlineLevel="0" collapsed="false">
      <c r="A86" s="28"/>
      <c r="B86" s="65"/>
      <c r="C86" s="65"/>
      <c r="D86" s="59"/>
      <c r="E86" s="59"/>
      <c r="F86" s="63"/>
      <c r="G86" s="66"/>
      <c r="H86" s="59"/>
    </row>
    <row r="87" customFormat="false" ht="15" hidden="false" customHeight="true" outlineLevel="0" collapsed="false">
      <c r="A87" s="28"/>
      <c r="B87" s="65"/>
      <c r="C87" s="65"/>
      <c r="D87" s="59"/>
      <c r="E87" s="59"/>
      <c r="F87" s="63"/>
      <c r="G87" s="66"/>
      <c r="H87" s="59"/>
    </row>
    <row r="88" customFormat="false" ht="15" hidden="false" customHeight="true" outlineLevel="0" collapsed="false">
      <c r="A88" s="43"/>
      <c r="B88" s="65"/>
      <c r="C88" s="65"/>
      <c r="D88" s="59"/>
      <c r="E88" s="59"/>
      <c r="F88" s="63"/>
      <c r="G88" s="66"/>
      <c r="H88" s="59"/>
    </row>
    <row r="89" customFormat="false" ht="15" hidden="false" customHeight="true" outlineLevel="0" collapsed="false">
      <c r="A89" s="28"/>
      <c r="B89" s="65"/>
      <c r="C89" s="65"/>
      <c r="D89" s="59"/>
      <c r="E89" s="59"/>
      <c r="F89" s="63"/>
      <c r="G89" s="66"/>
      <c r="H89" s="59"/>
    </row>
    <row r="90" customFormat="false" ht="15" hidden="false" customHeight="true" outlineLevel="0" collapsed="false">
      <c r="A90" s="28"/>
      <c r="B90" s="65"/>
      <c r="C90" s="65"/>
      <c r="D90" s="59"/>
      <c r="E90" s="59"/>
      <c r="F90" s="63"/>
      <c r="G90" s="66"/>
      <c r="H90" s="59"/>
    </row>
    <row r="91" customFormat="false" ht="15" hidden="false" customHeight="true" outlineLevel="0" collapsed="false">
      <c r="A91" s="43"/>
      <c r="B91" s="65"/>
      <c r="C91" s="65"/>
      <c r="D91" s="59"/>
      <c r="E91" s="59"/>
      <c r="F91" s="63"/>
      <c r="G91" s="66"/>
      <c r="H91" s="59"/>
    </row>
    <row r="92" customFormat="false" ht="15" hidden="false" customHeight="true" outlineLevel="0" collapsed="false">
      <c r="A92" s="28"/>
      <c r="B92" s="65"/>
      <c r="C92" s="65"/>
      <c r="D92" s="59"/>
      <c r="E92" s="59"/>
      <c r="F92" s="63"/>
      <c r="G92" s="66"/>
      <c r="H92" s="59"/>
    </row>
    <row r="93" customFormat="false" ht="15" hidden="false" customHeight="true" outlineLevel="0" collapsed="false">
      <c r="A93" s="28"/>
      <c r="B93" s="65"/>
      <c r="C93" s="65"/>
      <c r="D93" s="59"/>
      <c r="E93" s="59"/>
      <c r="F93" s="63"/>
      <c r="G93" s="66"/>
      <c r="H93" s="59"/>
    </row>
    <row r="94" customFormat="false" ht="15" hidden="false" customHeight="true" outlineLevel="0" collapsed="false">
      <c r="A94" s="28"/>
      <c r="B94" s="65"/>
      <c r="C94" s="65"/>
      <c r="D94" s="59"/>
      <c r="E94" s="59"/>
      <c r="F94" s="63"/>
      <c r="G94" s="66"/>
      <c r="H94" s="59"/>
    </row>
    <row r="95" customFormat="false" ht="15" hidden="false" customHeight="true" outlineLevel="0" collapsed="false">
      <c r="A95" s="28"/>
      <c r="B95" s="65"/>
      <c r="C95" s="65"/>
      <c r="D95" s="59"/>
      <c r="E95" s="59"/>
      <c r="F95" s="63"/>
      <c r="G95" s="66"/>
      <c r="H95" s="59"/>
    </row>
    <row r="96" customFormat="false" ht="15" hidden="false" customHeight="true" outlineLevel="0" collapsed="false">
      <c r="A96" s="43"/>
      <c r="B96" s="65"/>
      <c r="C96" s="65"/>
      <c r="D96" s="59"/>
      <c r="E96" s="59"/>
      <c r="F96" s="63"/>
      <c r="G96" s="66"/>
      <c r="H96" s="59"/>
    </row>
    <row r="97" customFormat="false" ht="15" hidden="false" customHeight="true" outlineLevel="0" collapsed="false">
      <c r="A97" s="28"/>
      <c r="B97" s="65"/>
      <c r="C97" s="65"/>
      <c r="D97" s="59"/>
      <c r="E97" s="59"/>
      <c r="F97" s="63"/>
      <c r="G97" s="66"/>
      <c r="H97" s="59"/>
    </row>
    <row r="98" customFormat="false" ht="15" hidden="false" customHeight="true" outlineLevel="0" collapsed="false">
      <c r="A98" s="28"/>
      <c r="B98" s="65"/>
      <c r="C98" s="65"/>
      <c r="D98" s="59"/>
      <c r="E98" s="59"/>
      <c r="F98" s="63"/>
      <c r="G98" s="66"/>
      <c r="H98" s="59"/>
    </row>
    <row r="99" customFormat="false" ht="15" hidden="false" customHeight="true" outlineLevel="0" collapsed="false">
      <c r="A99" s="43"/>
      <c r="B99" s="65"/>
      <c r="C99" s="65"/>
      <c r="D99" s="59"/>
      <c r="E99" s="59"/>
      <c r="F99" s="63"/>
      <c r="G99" s="66"/>
      <c r="H99" s="59"/>
    </row>
    <row r="100" customFormat="false" ht="15" hidden="false" customHeight="true" outlineLevel="0" collapsed="false">
      <c r="A100" s="28"/>
      <c r="B100" s="65"/>
      <c r="C100" s="65"/>
      <c r="D100" s="59"/>
      <c r="E100" s="59"/>
      <c r="F100" s="63"/>
      <c r="G100" s="66"/>
      <c r="H100" s="59"/>
    </row>
    <row r="101" customFormat="false" ht="15" hidden="false" customHeight="true" outlineLevel="0" collapsed="false">
      <c r="A101" s="28"/>
      <c r="B101" s="65"/>
      <c r="C101" s="65"/>
      <c r="D101" s="59"/>
      <c r="E101" s="59"/>
      <c r="F101" s="63"/>
      <c r="G101" s="66"/>
      <c r="H101" s="59"/>
    </row>
    <row r="102" customFormat="false" ht="15" hidden="false" customHeight="true" outlineLevel="0" collapsed="false">
      <c r="A102" s="28"/>
      <c r="B102" s="65"/>
      <c r="C102" s="65"/>
      <c r="D102" s="59"/>
      <c r="E102" s="59"/>
      <c r="F102" s="63"/>
      <c r="G102" s="66"/>
      <c r="H102" s="59"/>
    </row>
    <row r="103" customFormat="false" ht="15" hidden="false" customHeight="true" outlineLevel="0" collapsed="false">
      <c r="A103" s="43"/>
      <c r="B103" s="65"/>
      <c r="C103" s="65"/>
      <c r="D103" s="59"/>
      <c r="E103" s="59"/>
      <c r="F103" s="63"/>
      <c r="G103" s="66"/>
      <c r="H103" s="59"/>
    </row>
    <row r="104" customFormat="false" ht="15" hidden="false" customHeight="true" outlineLevel="0" collapsed="false">
      <c r="A104" s="28"/>
      <c r="B104" s="65"/>
      <c r="C104" s="65"/>
      <c r="D104" s="59"/>
      <c r="E104" s="59"/>
      <c r="F104" s="63"/>
      <c r="G104" s="66"/>
      <c r="H104" s="59"/>
    </row>
    <row r="105" customFormat="false" ht="15" hidden="false" customHeight="true" outlineLevel="0" collapsed="false">
      <c r="A105" s="28"/>
      <c r="B105" s="65"/>
      <c r="C105" s="65"/>
      <c r="D105" s="59"/>
      <c r="E105" s="59"/>
      <c r="F105" s="63"/>
      <c r="G105" s="66"/>
      <c r="H105" s="59"/>
    </row>
    <row r="106" customFormat="false" ht="15" hidden="false" customHeight="true" outlineLevel="0" collapsed="false">
      <c r="A106" s="43"/>
      <c r="B106" s="65"/>
      <c r="C106" s="65"/>
      <c r="D106" s="59"/>
      <c r="E106" s="59"/>
      <c r="F106" s="63"/>
      <c r="G106" s="66"/>
      <c r="H106" s="59"/>
    </row>
    <row r="107" customFormat="false" ht="15" hidden="false" customHeight="true" outlineLevel="0" collapsed="false">
      <c r="A107" s="28"/>
      <c r="B107" s="65"/>
      <c r="C107" s="65"/>
      <c r="D107" s="59"/>
      <c r="E107" s="59"/>
      <c r="F107" s="63"/>
      <c r="G107" s="66"/>
      <c r="H107" s="59"/>
    </row>
    <row r="108" customFormat="false" ht="15" hidden="false" customHeight="true" outlineLevel="0" collapsed="false">
      <c r="A108" s="28"/>
      <c r="B108" s="65"/>
      <c r="C108" s="65"/>
      <c r="D108" s="59"/>
      <c r="E108" s="59"/>
      <c r="F108" s="63"/>
      <c r="G108" s="66"/>
      <c r="H108" s="59"/>
    </row>
    <row r="109" customFormat="false" ht="15" hidden="false" customHeight="true" outlineLevel="0" collapsed="false">
      <c r="A109" s="28"/>
      <c r="B109" s="65"/>
      <c r="C109" s="65"/>
      <c r="D109" s="59"/>
      <c r="E109" s="59"/>
      <c r="F109" s="63"/>
      <c r="G109" s="66"/>
      <c r="H109" s="59"/>
    </row>
    <row r="110" customFormat="false" ht="15" hidden="false" customHeight="true" outlineLevel="0" collapsed="false">
      <c r="A110" s="28"/>
      <c r="B110" s="65"/>
      <c r="C110" s="65"/>
      <c r="D110" s="59"/>
      <c r="E110" s="59"/>
      <c r="F110" s="63"/>
      <c r="G110" s="66"/>
      <c r="H110" s="59"/>
    </row>
    <row r="111" customFormat="false" ht="15" hidden="false" customHeight="true" outlineLevel="0" collapsed="false">
      <c r="A111" s="43"/>
      <c r="B111" s="65"/>
      <c r="C111" s="65"/>
      <c r="D111" s="59"/>
      <c r="E111" s="59"/>
      <c r="F111" s="63"/>
      <c r="G111" s="66"/>
      <c r="H111" s="59"/>
    </row>
    <row r="112" customFormat="false" ht="15" hidden="false" customHeight="false" outlineLevel="0" collapsed="false">
      <c r="A112" s="28"/>
      <c r="B112" s="65"/>
      <c r="C112" s="65"/>
      <c r="D112" s="59"/>
      <c r="E112" s="59"/>
      <c r="F112" s="63"/>
      <c r="G112" s="66"/>
      <c r="H112" s="59"/>
    </row>
    <row r="113" customFormat="false" ht="15" hidden="false" customHeight="false" outlineLevel="0" collapsed="false">
      <c r="A113" s="28"/>
      <c r="B113" s="65"/>
      <c r="C113" s="65"/>
      <c r="D113" s="59"/>
      <c r="E113" s="59"/>
      <c r="F113" s="63"/>
      <c r="G113" s="66"/>
      <c r="H113" s="59"/>
    </row>
    <row r="114" customFormat="false" ht="15" hidden="false" customHeight="false" outlineLevel="0" collapsed="false">
      <c r="A114" s="28"/>
      <c r="B114" s="65"/>
      <c r="C114" s="65"/>
      <c r="D114" s="59"/>
      <c r="E114" s="59"/>
      <c r="F114" s="63"/>
      <c r="G114" s="66"/>
      <c r="H114" s="59"/>
    </row>
    <row r="115" customFormat="false" ht="15" hidden="false" customHeight="false" outlineLevel="0" collapsed="false">
      <c r="A115" s="28"/>
      <c r="B115" s="65"/>
      <c r="C115" s="65"/>
      <c r="D115" s="59"/>
      <c r="E115" s="59"/>
      <c r="F115" s="63"/>
      <c r="G115" s="66"/>
      <c r="H115" s="59"/>
    </row>
    <row r="116" customFormat="false" ht="15" hidden="false" customHeight="false" outlineLevel="0" collapsed="false">
      <c r="A116" s="28"/>
      <c r="B116" s="65"/>
      <c r="C116" s="65"/>
      <c r="D116" s="59"/>
      <c r="E116" s="59"/>
      <c r="F116" s="63"/>
      <c r="G116" s="66"/>
      <c r="H116" s="59"/>
    </row>
    <row r="117" customFormat="false" ht="15" hidden="false" customHeight="false" outlineLevel="0" collapsed="false">
      <c r="A117" s="43"/>
      <c r="B117" s="65"/>
      <c r="C117" s="65"/>
      <c r="D117" s="59"/>
      <c r="E117" s="59"/>
      <c r="F117" s="63"/>
      <c r="G117" s="66"/>
      <c r="H117" s="59"/>
    </row>
    <row r="118" customFormat="false" ht="15" hidden="false" customHeight="false" outlineLevel="0" collapsed="false">
      <c r="A118" s="28"/>
      <c r="B118" s="65"/>
      <c r="C118" s="65"/>
      <c r="D118" s="59"/>
      <c r="E118" s="59"/>
      <c r="F118" s="63"/>
      <c r="G118" s="66"/>
      <c r="H118" s="59"/>
    </row>
    <row r="119" customFormat="false" ht="15" hidden="false" customHeight="false" outlineLevel="0" collapsed="false">
      <c r="A119" s="28"/>
      <c r="B119" s="65"/>
      <c r="C119" s="65"/>
      <c r="D119" s="59"/>
      <c r="E119" s="59"/>
      <c r="F119" s="63"/>
      <c r="G119" s="66"/>
      <c r="H119" s="59"/>
    </row>
    <row r="120" customFormat="false" ht="15" hidden="false" customHeight="false" outlineLevel="0" collapsed="false">
      <c r="A120" s="43"/>
      <c r="B120" s="65"/>
      <c r="C120" s="65"/>
      <c r="D120" s="59"/>
      <c r="E120" s="59"/>
      <c r="F120" s="63"/>
      <c r="G120" s="66"/>
      <c r="H120" s="59"/>
    </row>
    <row r="121" customFormat="false" ht="15" hidden="false" customHeight="false" outlineLevel="0" collapsed="false">
      <c r="A121" s="28"/>
      <c r="B121" s="65"/>
      <c r="C121" s="65"/>
      <c r="D121" s="59"/>
      <c r="E121" s="59"/>
      <c r="F121" s="63"/>
      <c r="G121" s="66"/>
      <c r="H121" s="59"/>
    </row>
    <row r="122" customFormat="false" ht="15" hidden="false" customHeight="false" outlineLevel="0" collapsed="false">
      <c r="A122" s="43"/>
      <c r="B122" s="65"/>
      <c r="C122" s="65"/>
      <c r="D122" s="59"/>
      <c r="E122" s="59"/>
      <c r="F122" s="63"/>
      <c r="G122" s="66"/>
      <c r="H122" s="59"/>
    </row>
    <row r="123" customFormat="false" ht="15" hidden="false" customHeight="false" outlineLevel="0" collapsed="false">
      <c r="A123" s="28"/>
      <c r="B123" s="65"/>
      <c r="C123" s="65"/>
      <c r="D123" s="59"/>
      <c r="E123" s="59"/>
      <c r="F123" s="63"/>
      <c r="G123" s="66"/>
      <c r="H123" s="59"/>
    </row>
    <row r="124" customFormat="false" ht="15" hidden="false" customHeight="false" outlineLevel="0" collapsed="false">
      <c r="A124" s="43"/>
      <c r="B124" s="65"/>
      <c r="C124" s="65"/>
      <c r="D124" s="59"/>
      <c r="E124" s="59"/>
      <c r="F124" s="63"/>
      <c r="G124" s="66"/>
      <c r="H124" s="59"/>
    </row>
    <row r="125" customFormat="false" ht="15" hidden="false" customHeight="false" outlineLevel="0" collapsed="false">
      <c r="A125" s="28"/>
      <c r="B125" s="65"/>
      <c r="C125" s="65"/>
      <c r="D125" s="59"/>
      <c r="E125" s="59"/>
      <c r="F125" s="63"/>
      <c r="G125" s="66"/>
      <c r="H125" s="59"/>
    </row>
    <row r="126" customFormat="false" ht="15" hidden="false" customHeight="false" outlineLevel="0" collapsed="false">
      <c r="A126" s="43"/>
      <c r="B126" s="65"/>
      <c r="C126" s="65"/>
      <c r="D126" s="59"/>
      <c r="E126" s="59"/>
      <c r="F126" s="63"/>
      <c r="G126" s="66"/>
      <c r="H126" s="59"/>
    </row>
    <row r="127" customFormat="false" ht="15" hidden="false" customHeight="false" outlineLevel="0" collapsed="false">
      <c r="A127" s="28"/>
      <c r="B127" s="65"/>
      <c r="C127" s="65"/>
      <c r="D127" s="59"/>
      <c r="E127" s="59"/>
      <c r="F127" s="63"/>
      <c r="G127" s="66"/>
      <c r="H127" s="59"/>
    </row>
    <row r="128" customFormat="false" ht="15" hidden="false" customHeight="false" outlineLevel="0" collapsed="false">
      <c r="A128" s="28"/>
      <c r="B128" s="65"/>
      <c r="C128" s="65"/>
      <c r="D128" s="59"/>
      <c r="E128" s="59"/>
      <c r="F128" s="63"/>
      <c r="G128" s="66"/>
      <c r="H128" s="59"/>
    </row>
    <row r="129" customFormat="false" ht="15" hidden="false" customHeight="false" outlineLevel="0" collapsed="false">
      <c r="A129" s="28"/>
      <c r="B129" s="65"/>
      <c r="C129" s="65"/>
      <c r="D129" s="59"/>
      <c r="E129" s="59"/>
      <c r="F129" s="63"/>
      <c r="G129" s="66"/>
      <c r="H129" s="59"/>
    </row>
    <row r="130" customFormat="false" ht="15" hidden="false" customHeight="false" outlineLevel="0" collapsed="false">
      <c r="A130" s="28"/>
      <c r="B130" s="65"/>
      <c r="C130" s="65"/>
      <c r="D130" s="59"/>
      <c r="E130" s="59"/>
      <c r="F130" s="63"/>
      <c r="G130" s="66"/>
      <c r="H130" s="59"/>
    </row>
    <row r="131" customFormat="false" ht="15" hidden="false" customHeight="false" outlineLevel="0" collapsed="false">
      <c r="A131" s="28"/>
      <c r="B131" s="65"/>
      <c r="C131" s="65"/>
      <c r="D131" s="59"/>
      <c r="E131" s="59"/>
      <c r="F131" s="63"/>
      <c r="G131" s="66"/>
      <c r="H131" s="59"/>
    </row>
    <row r="132" customFormat="false" ht="15" hidden="false" customHeight="false" outlineLevel="0" collapsed="false">
      <c r="A132" s="28"/>
      <c r="B132" s="65"/>
      <c r="C132" s="65"/>
      <c r="D132" s="59"/>
      <c r="E132" s="59"/>
      <c r="F132" s="63"/>
      <c r="G132" s="66"/>
      <c r="H132" s="59"/>
    </row>
    <row r="133" customFormat="false" ht="15" hidden="false" customHeight="false" outlineLevel="0" collapsed="false">
      <c r="A133" s="28"/>
      <c r="B133" s="65"/>
      <c r="C133" s="65"/>
      <c r="D133" s="59"/>
      <c r="E133" s="59"/>
      <c r="F133" s="63"/>
      <c r="G133" s="66"/>
      <c r="H133" s="59"/>
    </row>
    <row r="134" customFormat="false" ht="15" hidden="false" customHeight="false" outlineLevel="0" collapsed="false">
      <c r="A134" s="28"/>
      <c r="B134" s="65"/>
      <c r="C134" s="65"/>
      <c r="D134" s="59"/>
      <c r="E134" s="59"/>
      <c r="F134" s="63"/>
      <c r="G134" s="66"/>
      <c r="H134" s="59"/>
    </row>
    <row r="135" customFormat="false" ht="15" hidden="false" customHeight="false" outlineLevel="0" collapsed="false">
      <c r="A135" s="43"/>
      <c r="B135" s="65"/>
      <c r="C135" s="65"/>
      <c r="D135" s="59"/>
      <c r="E135" s="59"/>
      <c r="F135" s="63"/>
      <c r="G135" s="66"/>
      <c r="H135" s="59"/>
    </row>
    <row r="136" customFormat="false" ht="15" hidden="false" customHeight="false" outlineLevel="0" collapsed="false">
      <c r="A136" s="28"/>
      <c r="B136" s="65"/>
      <c r="C136" s="65"/>
      <c r="D136" s="59"/>
      <c r="E136" s="59"/>
      <c r="F136" s="63"/>
      <c r="G136" s="66"/>
      <c r="H136" s="59"/>
    </row>
    <row r="137" customFormat="false" ht="15" hidden="false" customHeight="false" outlineLevel="0" collapsed="false">
      <c r="A137" s="28"/>
      <c r="B137" s="65"/>
      <c r="C137" s="65"/>
      <c r="D137" s="59"/>
      <c r="E137" s="59"/>
      <c r="F137" s="63"/>
      <c r="G137" s="66"/>
      <c r="H137" s="59"/>
    </row>
    <row r="138" customFormat="false" ht="15" hidden="false" customHeight="false" outlineLevel="0" collapsed="false">
      <c r="A138" s="28"/>
      <c r="B138" s="65"/>
      <c r="C138" s="65"/>
      <c r="D138" s="59"/>
      <c r="E138" s="59"/>
      <c r="F138" s="63"/>
      <c r="G138" s="66"/>
      <c r="H138" s="59"/>
    </row>
    <row r="139" customFormat="false" ht="15" hidden="false" customHeight="false" outlineLevel="0" collapsed="false">
      <c r="A139" s="43"/>
    </row>
    <row r="140" customFormat="false" ht="15" hidden="false" customHeight="false" outlineLevel="0" collapsed="false">
      <c r="A140" s="28"/>
    </row>
    <row r="141" customFormat="false" ht="15" hidden="false" customHeight="false" outlineLevel="0" collapsed="false">
      <c r="A141" s="28"/>
    </row>
    <row r="142" customFormat="false" ht="15" hidden="false" customHeight="false" outlineLevel="0" collapsed="false">
      <c r="A142" s="43"/>
    </row>
    <row r="143" customFormat="false" ht="15" hidden="false" customHeight="false" outlineLevel="0" collapsed="false">
      <c r="A143" s="28"/>
    </row>
    <row r="144" customFormat="false" ht="15" hidden="false" customHeight="false" outlineLevel="0" collapsed="false">
      <c r="A144" s="43"/>
    </row>
    <row r="145" customFormat="false" ht="15" hidden="false" customHeight="false" outlineLevel="0" collapsed="false">
      <c r="A145" s="28"/>
    </row>
    <row r="146" customFormat="false" ht="15" hidden="false" customHeight="false" outlineLevel="0" collapsed="false">
      <c r="A146" s="28"/>
    </row>
    <row r="147" customFormat="false" ht="15" hidden="false" customHeight="false" outlineLevel="0" collapsed="false">
      <c r="A147" s="28"/>
    </row>
    <row r="148" customFormat="false" ht="15" hidden="false" customHeight="false" outlineLevel="0" collapsed="false">
      <c r="A148" s="28"/>
    </row>
    <row r="207" customFormat="false" ht="15" hidden="false" customHeight="true" outlineLevel="0" collapsed="false"/>
    <row r="208" customFormat="false" ht="15" hidden="false" customHeight="tru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1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selection pane="topLeft" activeCell="G12" activeCellId="0" sqref="G12"/>
    </sheetView>
  </sheetViews>
  <sheetFormatPr defaultColWidth="9.0546875" defaultRowHeight="12.75" zeroHeight="false" outlineLevelRow="0" outlineLevelCol="0"/>
  <cols>
    <col collapsed="false" customWidth="true" hidden="false" outlineLevel="0" max="2" min="2" style="44" width="9.14"/>
    <col collapsed="false" customWidth="true" hidden="false" outlineLevel="0" max="3" min="3" style="88" width="109.7"/>
    <col collapsed="false" customWidth="true" hidden="false" outlineLevel="0" max="4" min="4" style="44" width="23.99"/>
    <col collapsed="false" customWidth="true" hidden="false" outlineLevel="0" max="5" min="5" style="44" width="9.14"/>
    <col collapsed="false" customWidth="true" hidden="false" outlineLevel="0" max="6" min="6" style="89" width="18.28"/>
    <col collapsed="false" customWidth="true" hidden="false" outlineLevel="0" max="7" min="7" style="0" width="231.13"/>
    <col collapsed="false" customWidth="true" hidden="false" outlineLevel="0" max="8" min="8" style="88" width="19.99"/>
    <col collapsed="false" customWidth="true" hidden="false" outlineLevel="0" max="9" min="9" style="88" width="9.14"/>
  </cols>
  <sheetData>
    <row r="1" s="6" customFormat="true" ht="50.1" hidden="false" customHeight="true" outlineLevel="0" collapsed="false">
      <c r="A1" s="5"/>
      <c r="C1" s="8" t="s">
        <v>268</v>
      </c>
      <c r="D1" s="3"/>
      <c r="E1" s="7"/>
      <c r="F1" s="4"/>
      <c r="I1" s="9"/>
    </row>
    <row r="2" s="6" customFormat="true" ht="99.95" hidden="false" customHeight="true" outlineLevel="0" collapsed="false">
      <c r="A2" s="5"/>
      <c r="C2" s="10" t="s">
        <v>269</v>
      </c>
      <c r="D2" s="10"/>
      <c r="E2" s="7"/>
      <c r="F2" s="4"/>
      <c r="I2" s="2"/>
    </row>
    <row r="3" s="6" customFormat="true" ht="50.1" hidden="false" customHeight="true" outlineLevel="0" collapsed="false">
      <c r="A3" s="5"/>
      <c r="B3" s="11"/>
      <c r="C3" s="10" t="s">
        <v>270</v>
      </c>
      <c r="D3" s="3"/>
      <c r="E3" s="7"/>
      <c r="F3" s="4"/>
      <c r="I3" s="2"/>
    </row>
    <row r="4" customFormat="false" ht="13.5" hidden="false" customHeight="false" outlineLevel="0" collapsed="false"/>
    <row r="5" s="17" customFormat="true" ht="39.95" hidden="false" customHeight="true" outlineLevel="0" collapsed="false">
      <c r="B5" s="18" t="s">
        <v>271</v>
      </c>
      <c r="C5" s="19" t="s">
        <v>272</v>
      </c>
      <c r="D5" s="18" t="s">
        <v>5</v>
      </c>
      <c r="E5" s="20" t="s">
        <v>6</v>
      </c>
      <c r="F5" s="90" t="s">
        <v>7</v>
      </c>
      <c r="G5" s="22" t="s">
        <v>8</v>
      </c>
      <c r="H5" s="24"/>
    </row>
    <row r="6" s="6" customFormat="true" ht="39.95" hidden="false" customHeight="true" outlineLevel="0" collapsed="false">
      <c r="B6" s="24" t="n">
        <v>2</v>
      </c>
      <c r="C6" s="91" t="s">
        <v>273</v>
      </c>
      <c r="D6" s="24" t="n">
        <v>5</v>
      </c>
      <c r="E6" s="32" t="n">
        <v>1.96078431372549</v>
      </c>
      <c r="F6" s="92" t="n">
        <v>2.440292837802E-007</v>
      </c>
      <c r="G6" s="11" t="s">
        <v>274</v>
      </c>
      <c r="H6" s="93"/>
      <c r="I6" s="94"/>
    </row>
    <row r="7" s="6" customFormat="true" ht="39.95" hidden="false" customHeight="true" outlineLevel="0" collapsed="false">
      <c r="B7" s="24" t="n">
        <v>3</v>
      </c>
      <c r="C7" s="95" t="s">
        <v>273</v>
      </c>
      <c r="D7" s="24" t="n">
        <v>3</v>
      </c>
      <c r="E7" s="32" t="n">
        <v>8.57142857142857</v>
      </c>
      <c r="F7" s="92" t="n">
        <v>2.64632167595868E-005</v>
      </c>
      <c r="G7" s="96" t="s">
        <v>275</v>
      </c>
      <c r="H7" s="93"/>
      <c r="I7" s="94"/>
    </row>
    <row r="8" s="6" customFormat="true" ht="39.95" hidden="false" customHeight="true" outlineLevel="0" collapsed="false">
      <c r="B8" s="24" t="n">
        <v>2</v>
      </c>
      <c r="C8" s="91" t="s">
        <v>276</v>
      </c>
      <c r="D8" s="97" t="n">
        <v>9</v>
      </c>
      <c r="E8" s="32" t="n">
        <v>3.52941176470588</v>
      </c>
      <c r="F8" s="92" t="n">
        <v>5.08377784314006E-011</v>
      </c>
      <c r="G8" s="11" t="s">
        <v>277</v>
      </c>
      <c r="H8" s="93"/>
      <c r="I8" s="94"/>
    </row>
    <row r="9" s="6" customFormat="true" ht="39.95" hidden="false" customHeight="true" outlineLevel="0" collapsed="false">
      <c r="B9" s="24" t="n">
        <v>3</v>
      </c>
      <c r="C9" s="95" t="s">
        <v>276</v>
      </c>
      <c r="D9" s="97" t="n">
        <v>4</v>
      </c>
      <c r="E9" s="32" t="n">
        <v>11.4285714285714</v>
      </c>
      <c r="F9" s="92" t="n">
        <v>4.93208881180429E-007</v>
      </c>
      <c r="G9" s="96" t="s">
        <v>278</v>
      </c>
      <c r="H9" s="93"/>
      <c r="I9" s="94"/>
    </row>
    <row r="10" s="6" customFormat="true" ht="39.95" hidden="false" customHeight="true" outlineLevel="0" collapsed="false">
      <c r="B10" s="24" t="n">
        <v>4</v>
      </c>
      <c r="C10" s="91" t="s">
        <v>276</v>
      </c>
      <c r="D10" s="97" t="n">
        <v>9</v>
      </c>
      <c r="E10" s="32" t="n">
        <v>5.69620253164557</v>
      </c>
      <c r="F10" s="92" t="n">
        <v>1.81445969360538E-011</v>
      </c>
      <c r="G10" s="11" t="s">
        <v>279</v>
      </c>
      <c r="H10" s="93"/>
      <c r="I10" s="94"/>
    </row>
    <row r="11" s="6" customFormat="true" ht="39.95" hidden="false" customHeight="true" outlineLevel="0" collapsed="false">
      <c r="B11" s="24" t="n">
        <v>2</v>
      </c>
      <c r="C11" s="98" t="s">
        <v>280</v>
      </c>
      <c r="D11" s="97" t="n">
        <v>19</v>
      </c>
      <c r="E11" s="32" t="n">
        <v>7.45098039215686</v>
      </c>
      <c r="F11" s="99" t="n">
        <v>3.18366888407695E-007</v>
      </c>
      <c r="G11" s="100" t="s">
        <v>281</v>
      </c>
      <c r="H11" s="93"/>
      <c r="I11" s="94"/>
    </row>
    <row r="12" s="6" customFormat="true" ht="39.95" hidden="false" customHeight="true" outlineLevel="0" collapsed="false">
      <c r="B12" s="24" t="n">
        <v>3</v>
      </c>
      <c r="C12" s="98" t="s">
        <v>280</v>
      </c>
      <c r="D12" s="24" t="n">
        <v>6</v>
      </c>
      <c r="E12" s="32" t="n">
        <v>17.1428571428571</v>
      </c>
      <c r="F12" s="92" t="n">
        <v>1.68326948213337E-006</v>
      </c>
      <c r="G12" s="96" t="s">
        <v>282</v>
      </c>
      <c r="H12" s="93"/>
      <c r="I12" s="94"/>
    </row>
    <row r="13" s="6" customFormat="true" ht="39.95" hidden="false" customHeight="true" outlineLevel="0" collapsed="false">
      <c r="B13" s="24" t="n">
        <v>2</v>
      </c>
      <c r="C13" s="11" t="s">
        <v>283</v>
      </c>
      <c r="D13" s="24" t="n">
        <v>15</v>
      </c>
      <c r="E13" s="32" t="n">
        <v>5.88235294117647</v>
      </c>
      <c r="F13" s="92" t="n">
        <v>5.67843136178858E-007</v>
      </c>
      <c r="G13" s="11" t="s">
        <v>284</v>
      </c>
      <c r="H13" s="93"/>
      <c r="I13" s="94"/>
    </row>
    <row r="14" s="6" customFormat="true" ht="39.95" hidden="false" customHeight="true" outlineLevel="0" collapsed="false">
      <c r="B14" s="24" t="n">
        <v>2</v>
      </c>
      <c r="C14" s="11" t="s">
        <v>285</v>
      </c>
      <c r="D14" s="24" t="n">
        <v>7</v>
      </c>
      <c r="E14" s="32" t="n">
        <v>2.74509803921569</v>
      </c>
      <c r="F14" s="92" t="n">
        <v>9.07375227843232E-007</v>
      </c>
      <c r="G14" s="11" t="s">
        <v>286</v>
      </c>
      <c r="H14" s="93"/>
    </row>
    <row r="15" s="6" customFormat="true" ht="39.95" hidden="false" customHeight="true" outlineLevel="0" collapsed="false">
      <c r="B15" s="24" t="n">
        <v>4</v>
      </c>
      <c r="C15" s="11" t="s">
        <v>285</v>
      </c>
      <c r="D15" s="24" t="n">
        <v>6</v>
      </c>
      <c r="E15" s="32" t="n">
        <v>3.79746835443038</v>
      </c>
      <c r="F15" s="92" t="n">
        <v>8.82969644178111E-007</v>
      </c>
      <c r="G15" s="11" t="s">
        <v>287</v>
      </c>
      <c r="H15" s="93"/>
    </row>
    <row r="16" s="6" customFormat="true" ht="39.95" hidden="false" customHeight="true" outlineLevel="0" collapsed="false">
      <c r="B16" s="24" t="n">
        <v>2</v>
      </c>
      <c r="C16" s="11" t="s">
        <v>288</v>
      </c>
      <c r="D16" s="24" t="n">
        <v>12</v>
      </c>
      <c r="E16" s="32" t="n">
        <v>4.70588235294118</v>
      </c>
      <c r="F16" s="92" t="n">
        <v>2.37099229138948E-012</v>
      </c>
      <c r="G16" s="11" t="s">
        <v>289</v>
      </c>
      <c r="H16" s="93"/>
    </row>
    <row r="17" s="6" customFormat="true" ht="39.95" hidden="false" customHeight="true" outlineLevel="0" collapsed="false">
      <c r="B17" s="24" t="n">
        <v>4</v>
      </c>
      <c r="C17" s="11" t="s">
        <v>288</v>
      </c>
      <c r="D17" s="24" t="n">
        <v>8</v>
      </c>
      <c r="E17" s="32" t="n">
        <v>5.06329113924051</v>
      </c>
      <c r="F17" s="92" t="n">
        <v>6.45319231384888E-009</v>
      </c>
      <c r="G17" s="11" t="s">
        <v>290</v>
      </c>
      <c r="H17" s="93"/>
    </row>
    <row r="18" s="6" customFormat="true" ht="39.95" hidden="false" customHeight="true" outlineLevel="0" collapsed="false">
      <c r="B18" s="24" t="n">
        <v>2</v>
      </c>
      <c r="C18" s="11" t="s">
        <v>291</v>
      </c>
      <c r="D18" s="24" t="n">
        <v>5</v>
      </c>
      <c r="E18" s="32" t="n">
        <v>1.96078431372549</v>
      </c>
      <c r="F18" s="92" t="n">
        <v>1.0755334115875E-005</v>
      </c>
      <c r="G18" s="11" t="s">
        <v>292</v>
      </c>
      <c r="H18" s="93"/>
    </row>
    <row r="19" s="6" customFormat="true" ht="39.95" hidden="false" customHeight="true" outlineLevel="0" collapsed="false">
      <c r="B19" s="24" t="n">
        <v>4</v>
      </c>
      <c r="C19" s="11" t="s">
        <v>291</v>
      </c>
      <c r="D19" s="24" t="n">
        <v>5</v>
      </c>
      <c r="E19" s="32" t="n">
        <v>3.16455696202532</v>
      </c>
      <c r="F19" s="92" t="n">
        <v>1.087752355855E-006</v>
      </c>
      <c r="G19" s="11" t="s">
        <v>293</v>
      </c>
      <c r="H19" s="93"/>
    </row>
    <row r="20" s="6" customFormat="true" ht="39.95" hidden="false" customHeight="true" outlineLevel="0" collapsed="false">
      <c r="B20" s="24" t="n">
        <v>2</v>
      </c>
      <c r="C20" s="11" t="s">
        <v>294</v>
      </c>
      <c r="D20" s="24" t="n">
        <v>22</v>
      </c>
      <c r="E20" s="32" t="n">
        <v>8.62745098039216</v>
      </c>
      <c r="F20" s="92" t="n">
        <v>1.97448837280234E-008</v>
      </c>
      <c r="G20" s="11" t="s">
        <v>295</v>
      </c>
      <c r="H20" s="93"/>
    </row>
    <row r="21" s="6" customFormat="true" ht="39.95" hidden="false" customHeight="true" outlineLevel="0" collapsed="false">
      <c r="B21" s="24" t="n">
        <v>4</v>
      </c>
      <c r="C21" s="11" t="s">
        <v>294</v>
      </c>
      <c r="D21" s="24" t="n">
        <v>14</v>
      </c>
      <c r="E21" s="32" t="n">
        <v>8.86075949367089</v>
      </c>
      <c r="F21" s="92" t="n">
        <v>1.46689381571585E-005</v>
      </c>
      <c r="G21" s="11" t="s">
        <v>296</v>
      </c>
      <c r="H21" s="93"/>
    </row>
    <row r="22" s="6" customFormat="true" ht="39.95" hidden="false" customHeight="true" outlineLevel="0" collapsed="false">
      <c r="B22" s="24" t="n">
        <v>2</v>
      </c>
      <c r="C22" s="11" t="s">
        <v>297</v>
      </c>
      <c r="D22" s="24" t="n">
        <v>10</v>
      </c>
      <c r="E22" s="32" t="n">
        <v>3.92156862745098</v>
      </c>
      <c r="F22" s="92" t="n">
        <v>1.67248955418308E-006</v>
      </c>
      <c r="G22" s="11" t="s">
        <v>298</v>
      </c>
      <c r="H22" s="93"/>
    </row>
    <row r="23" s="6" customFormat="true" ht="39.95" hidden="false" customHeight="true" outlineLevel="0" collapsed="false">
      <c r="B23" s="24" t="n">
        <v>2</v>
      </c>
      <c r="C23" s="11" t="s">
        <v>299</v>
      </c>
      <c r="D23" s="24" t="n">
        <v>10</v>
      </c>
      <c r="E23" s="32" t="n">
        <v>3.92156862745098</v>
      </c>
      <c r="F23" s="92" t="n">
        <v>6.27874196834632E-006</v>
      </c>
      <c r="G23" s="11" t="s">
        <v>300</v>
      </c>
      <c r="H23" s="93"/>
    </row>
    <row r="24" s="6" customFormat="true" ht="39.95" hidden="false" customHeight="true" outlineLevel="0" collapsed="false">
      <c r="B24" s="24" t="n">
        <v>4</v>
      </c>
      <c r="C24" s="11" t="s">
        <v>301</v>
      </c>
      <c r="D24" s="101" t="n">
        <v>9</v>
      </c>
      <c r="E24" s="32" t="n">
        <v>5.69620253164557</v>
      </c>
      <c r="F24" s="92" t="n">
        <v>3.31324284441603E-006</v>
      </c>
      <c r="G24" s="11" t="s">
        <v>302</v>
      </c>
      <c r="H24" s="93"/>
    </row>
    <row r="25" s="6" customFormat="true" ht="39.95" hidden="false" customHeight="true" outlineLevel="0" collapsed="false">
      <c r="B25" s="24" t="n">
        <v>2</v>
      </c>
      <c r="C25" s="11" t="s">
        <v>303</v>
      </c>
      <c r="D25" s="24" t="n">
        <v>15</v>
      </c>
      <c r="E25" s="32" t="n">
        <v>5.88235294117647</v>
      </c>
      <c r="F25" s="92" t="n">
        <v>8.37442334833404E-006</v>
      </c>
      <c r="G25" s="11" t="s">
        <v>304</v>
      </c>
      <c r="H25" s="93"/>
    </row>
    <row r="26" s="6" customFormat="true" ht="39.95" hidden="false" customHeight="true" outlineLevel="0" collapsed="false">
      <c r="B26" s="24" t="n">
        <v>2</v>
      </c>
      <c r="C26" s="11" t="s">
        <v>305</v>
      </c>
      <c r="D26" s="24" t="n">
        <v>7</v>
      </c>
      <c r="E26" s="32" t="n">
        <v>2.74509803921569</v>
      </c>
      <c r="F26" s="92" t="n">
        <v>1.88679327717267E-008</v>
      </c>
      <c r="G26" s="11" t="s">
        <v>306</v>
      </c>
      <c r="H26" s="93"/>
    </row>
    <row r="27" s="6" customFormat="true" ht="39.95" hidden="false" customHeight="true" outlineLevel="0" collapsed="false">
      <c r="B27" s="24" t="n">
        <v>4</v>
      </c>
      <c r="C27" s="11" t="s">
        <v>305</v>
      </c>
      <c r="D27" s="24" t="n">
        <v>6</v>
      </c>
      <c r="E27" s="32" t="n">
        <v>3.79746835443038</v>
      </c>
      <c r="F27" s="92" t="n">
        <v>3.04738807521687E-008</v>
      </c>
      <c r="G27" s="11" t="s">
        <v>307</v>
      </c>
      <c r="H27" s="93"/>
    </row>
    <row r="28" s="6" customFormat="true" ht="39.95" hidden="false" customHeight="true" outlineLevel="0" collapsed="false">
      <c r="B28" s="24" t="n">
        <v>4</v>
      </c>
      <c r="C28" s="11" t="s">
        <v>308</v>
      </c>
      <c r="D28" s="24" t="n">
        <v>5</v>
      </c>
      <c r="E28" s="32" t="n">
        <v>3.16455696202532</v>
      </c>
      <c r="F28" s="92" t="n">
        <v>2.41240013065802E-006</v>
      </c>
      <c r="G28" s="11" t="s">
        <v>309</v>
      </c>
      <c r="H28" s="93"/>
    </row>
    <row r="29" s="6" customFormat="true" ht="39.95" hidden="false" customHeight="true" outlineLevel="0" collapsed="false">
      <c r="B29" s="24" t="n">
        <v>2</v>
      </c>
      <c r="C29" s="11" t="s">
        <v>136</v>
      </c>
      <c r="D29" s="97" t="n">
        <v>11</v>
      </c>
      <c r="E29" s="32" t="n">
        <v>4.31372549019608</v>
      </c>
      <c r="F29" s="92" t="n">
        <v>5.83866288650369E-013</v>
      </c>
      <c r="G29" s="11" t="s">
        <v>310</v>
      </c>
      <c r="H29" s="93"/>
    </row>
    <row r="30" s="6" customFormat="true" ht="39.95" hidden="false" customHeight="true" outlineLevel="0" collapsed="false">
      <c r="B30" s="24" t="n">
        <v>3</v>
      </c>
      <c r="C30" s="96" t="s">
        <v>136</v>
      </c>
      <c r="D30" s="97" t="n">
        <v>4</v>
      </c>
      <c r="E30" s="32" t="n">
        <v>11.4285714285714</v>
      </c>
      <c r="F30" s="92" t="n">
        <v>1.01377599293073E-006</v>
      </c>
      <c r="G30" s="96" t="s">
        <v>311</v>
      </c>
      <c r="H30" s="93"/>
    </row>
    <row r="31" s="6" customFormat="true" ht="39.95" hidden="false" customHeight="true" outlineLevel="0" collapsed="false">
      <c r="B31" s="24" t="n">
        <v>4</v>
      </c>
      <c r="C31" s="11" t="s">
        <v>136</v>
      </c>
      <c r="D31" s="97" t="n">
        <v>8</v>
      </c>
      <c r="E31" s="32" t="n">
        <v>5.06329113924051</v>
      </c>
      <c r="F31" s="92" t="n">
        <v>8.9282692350423E-011</v>
      </c>
      <c r="G31" s="11" t="s">
        <v>312</v>
      </c>
      <c r="H31" s="93"/>
    </row>
    <row r="32" s="6" customFormat="true" ht="39.95" hidden="false" customHeight="true" outlineLevel="0" collapsed="false">
      <c r="B32" s="24" t="n">
        <v>2</v>
      </c>
      <c r="C32" s="11" t="s">
        <v>141</v>
      </c>
      <c r="D32" s="97" t="n">
        <v>6</v>
      </c>
      <c r="E32" s="32" t="n">
        <v>2.35294117647059</v>
      </c>
      <c r="F32" s="92" t="n">
        <v>4.31114199295201E-006</v>
      </c>
      <c r="G32" s="11" t="s">
        <v>313</v>
      </c>
      <c r="H32" s="93"/>
    </row>
    <row r="33" s="6" customFormat="true" ht="39.95" hidden="false" customHeight="true" outlineLevel="0" collapsed="false">
      <c r="B33" s="24" t="n">
        <v>4</v>
      </c>
      <c r="C33" s="11" t="s">
        <v>141</v>
      </c>
      <c r="D33" s="97" t="n">
        <v>6</v>
      </c>
      <c r="E33" s="32" t="n">
        <v>3.79746835443038</v>
      </c>
      <c r="F33" s="92" t="n">
        <v>2.8106352256696E-007</v>
      </c>
      <c r="G33" s="11" t="s">
        <v>313</v>
      </c>
      <c r="H33" s="93"/>
    </row>
    <row r="34" s="6" customFormat="true" ht="39.95" hidden="false" customHeight="true" outlineLevel="0" collapsed="false">
      <c r="B34" s="24" t="n">
        <v>2</v>
      </c>
      <c r="C34" s="11" t="s">
        <v>314</v>
      </c>
      <c r="D34" s="97" t="n">
        <v>6</v>
      </c>
      <c r="E34" s="32" t="n">
        <v>2.35294117647059</v>
      </c>
      <c r="F34" s="92" t="n">
        <v>4.94069107492833E-006</v>
      </c>
      <c r="G34" s="11" t="s">
        <v>315</v>
      </c>
      <c r="H34" s="93"/>
    </row>
    <row r="35" s="6" customFormat="true" ht="39.95" hidden="false" customHeight="true" outlineLevel="0" collapsed="false">
      <c r="B35" s="24" t="n">
        <v>4</v>
      </c>
      <c r="C35" s="11" t="s">
        <v>314</v>
      </c>
      <c r="D35" s="97" t="n">
        <v>5</v>
      </c>
      <c r="E35" s="32" t="n">
        <v>3.16455696202532</v>
      </c>
      <c r="F35" s="92" t="n">
        <v>7.70182303033717E-006</v>
      </c>
      <c r="G35" s="11" t="s">
        <v>316</v>
      </c>
      <c r="H35" s="93"/>
    </row>
    <row r="36" s="6" customFormat="true" ht="39.95" hidden="false" customHeight="true" outlineLevel="0" collapsed="false">
      <c r="B36" s="24" t="n">
        <v>4</v>
      </c>
      <c r="C36" s="11" t="s">
        <v>317</v>
      </c>
      <c r="D36" s="97" t="n">
        <v>4</v>
      </c>
      <c r="E36" s="32" t="n">
        <v>2.53164556962025</v>
      </c>
      <c r="F36" s="92" t="n">
        <v>7.13053166012667E-006</v>
      </c>
      <c r="G36" s="11" t="s">
        <v>318</v>
      </c>
      <c r="H36" s="93"/>
    </row>
    <row r="37" s="6" customFormat="true" ht="39.95" hidden="false" customHeight="true" outlineLevel="0" collapsed="false">
      <c r="B37" s="24" t="n">
        <v>2</v>
      </c>
      <c r="C37" s="11" t="s">
        <v>319</v>
      </c>
      <c r="D37" s="97" t="n">
        <v>7</v>
      </c>
      <c r="E37" s="32" t="n">
        <v>2.74509803921569</v>
      </c>
      <c r="F37" s="92" t="n">
        <v>3.90062347976893E-007</v>
      </c>
      <c r="G37" s="11" t="s">
        <v>320</v>
      </c>
      <c r="H37" s="93"/>
    </row>
    <row r="38" s="6" customFormat="true" ht="39.95" hidden="false" customHeight="true" outlineLevel="0" collapsed="false">
      <c r="B38" s="24" t="n">
        <v>2</v>
      </c>
      <c r="C38" s="11" t="s">
        <v>321</v>
      </c>
      <c r="D38" s="97" t="n">
        <v>6</v>
      </c>
      <c r="E38" s="32" t="n">
        <v>2.35294117647059</v>
      </c>
      <c r="F38" s="92" t="n">
        <v>8.25003034432558E-006</v>
      </c>
      <c r="G38" s="11" t="s">
        <v>322</v>
      </c>
      <c r="H38" s="93"/>
    </row>
    <row r="39" s="6" customFormat="true" ht="39.95" hidden="false" customHeight="true" outlineLevel="0" collapsed="false">
      <c r="B39" s="24" t="n">
        <v>4</v>
      </c>
      <c r="C39" s="11" t="s">
        <v>321</v>
      </c>
      <c r="D39" s="97" t="n">
        <v>5</v>
      </c>
      <c r="E39" s="32" t="n">
        <v>3.16455696202532</v>
      </c>
      <c r="F39" s="92" t="n">
        <v>1.18976641879653E-005</v>
      </c>
      <c r="G39" s="11" t="s">
        <v>323</v>
      </c>
      <c r="H39" s="93"/>
    </row>
    <row r="40" s="6" customFormat="true" ht="39.95" hidden="false" customHeight="true" outlineLevel="0" collapsed="false">
      <c r="B40" s="24" t="n">
        <v>2</v>
      </c>
      <c r="C40" s="100" t="s">
        <v>324</v>
      </c>
      <c r="D40" s="97" t="n">
        <v>8</v>
      </c>
      <c r="E40" s="32" t="n">
        <v>3.13725490196078</v>
      </c>
      <c r="F40" s="99" t="n">
        <v>7.34224988452325E-006</v>
      </c>
      <c r="G40" s="100" t="s">
        <v>325</v>
      </c>
      <c r="H40" s="93"/>
    </row>
    <row r="41" s="6" customFormat="true" ht="39.95" hidden="false" customHeight="true" outlineLevel="0" collapsed="false">
      <c r="B41" s="24" t="n">
        <v>2</v>
      </c>
      <c r="C41" s="100" t="s">
        <v>326</v>
      </c>
      <c r="D41" s="97" t="n">
        <v>16</v>
      </c>
      <c r="E41" s="32" t="n">
        <v>6.27450980392157</v>
      </c>
      <c r="F41" s="99" t="n">
        <v>5.43926348406387E-010</v>
      </c>
      <c r="G41" s="100" t="s">
        <v>327</v>
      </c>
      <c r="H41" s="93"/>
    </row>
    <row r="42" s="6" customFormat="true" ht="39.95" hidden="false" customHeight="true" outlineLevel="0" collapsed="false">
      <c r="B42" s="24" t="n">
        <v>2</v>
      </c>
      <c r="C42" s="100" t="s">
        <v>328</v>
      </c>
      <c r="D42" s="97" t="n">
        <v>5</v>
      </c>
      <c r="E42" s="32" t="n">
        <v>1.96078431372549</v>
      </c>
      <c r="F42" s="99" t="n">
        <v>5.13979881255899E-006</v>
      </c>
      <c r="G42" s="100" t="s">
        <v>329</v>
      </c>
      <c r="H42" s="93"/>
    </row>
    <row r="43" s="6" customFormat="true" ht="39.95" hidden="false" customHeight="true" outlineLevel="0" collapsed="false">
      <c r="B43" s="24" t="n">
        <v>4</v>
      </c>
      <c r="C43" s="11" t="s">
        <v>328</v>
      </c>
      <c r="D43" s="24" t="n">
        <v>5</v>
      </c>
      <c r="E43" s="32" t="n">
        <v>3.16455696202532</v>
      </c>
      <c r="F43" s="92" t="n">
        <v>5.13438888849471E-007</v>
      </c>
      <c r="G43" s="11" t="s">
        <v>329</v>
      </c>
      <c r="H43" s="93"/>
    </row>
    <row r="44" s="6" customFormat="true" ht="39.95" hidden="false" customHeight="true" outlineLevel="0" collapsed="false">
      <c r="B44" s="24" t="n">
        <v>2</v>
      </c>
      <c r="C44" s="100" t="s">
        <v>61</v>
      </c>
      <c r="D44" s="97" t="n">
        <v>9</v>
      </c>
      <c r="E44" s="32" t="n">
        <v>3.52941176470588</v>
      </c>
      <c r="F44" s="99" t="n">
        <v>1.20640192402543E-006</v>
      </c>
      <c r="G44" s="100" t="s">
        <v>330</v>
      </c>
      <c r="H44" s="93"/>
    </row>
    <row r="45" s="6" customFormat="true" ht="39.95" hidden="false" customHeight="true" outlineLevel="0" collapsed="false">
      <c r="B45" s="24" t="n">
        <v>2</v>
      </c>
      <c r="C45" s="100" t="s">
        <v>46</v>
      </c>
      <c r="D45" s="97" t="n">
        <v>7</v>
      </c>
      <c r="E45" s="32" t="n">
        <v>2.74509803921569</v>
      </c>
      <c r="F45" s="99" t="n">
        <v>4.28015964193395E-006</v>
      </c>
      <c r="G45" s="100" t="s">
        <v>331</v>
      </c>
      <c r="H45" s="93"/>
    </row>
    <row r="46" s="6" customFormat="true" ht="39.95" hidden="false" customHeight="true" outlineLevel="0" collapsed="false">
      <c r="B46" s="24" t="n">
        <v>2</v>
      </c>
      <c r="C46" s="11" t="s">
        <v>332</v>
      </c>
      <c r="D46" s="24" t="n">
        <v>7</v>
      </c>
      <c r="E46" s="32" t="n">
        <v>2.74509803921569</v>
      </c>
      <c r="F46" s="92" t="n">
        <v>6.71031558352464E-006</v>
      </c>
      <c r="G46" s="11" t="s">
        <v>333</v>
      </c>
      <c r="H46" s="93"/>
    </row>
    <row r="47" s="6" customFormat="true" ht="39.95" hidden="false" customHeight="true" outlineLevel="0" collapsed="false">
      <c r="B47" s="24" t="n">
        <v>2</v>
      </c>
      <c r="C47" s="11" t="s">
        <v>334</v>
      </c>
      <c r="D47" s="24" t="n">
        <v>13</v>
      </c>
      <c r="E47" s="32" t="n">
        <v>5.09803921568627</v>
      </c>
      <c r="F47" s="92" t="n">
        <v>3.88342785617723E-006</v>
      </c>
      <c r="G47" s="11" t="s">
        <v>335</v>
      </c>
      <c r="H47" s="93"/>
    </row>
    <row r="48" s="6" customFormat="true" ht="39.95" hidden="false" customHeight="true" outlineLevel="0" collapsed="false">
      <c r="B48" s="24" t="n">
        <v>4</v>
      </c>
      <c r="C48" s="11" t="s">
        <v>336</v>
      </c>
      <c r="D48" s="24" t="n">
        <v>8</v>
      </c>
      <c r="E48" s="32" t="n">
        <v>5.06329113924051</v>
      </c>
      <c r="F48" s="92" t="n">
        <v>4.23928821779995E-006</v>
      </c>
      <c r="G48" s="11" t="s">
        <v>337</v>
      </c>
      <c r="H48" s="93"/>
    </row>
    <row r="49" s="6" customFormat="true" ht="39.95" hidden="false" customHeight="true" outlineLevel="0" collapsed="false">
      <c r="B49" s="24" t="n">
        <v>2</v>
      </c>
      <c r="C49" s="11" t="s">
        <v>338</v>
      </c>
      <c r="D49" s="24" t="n">
        <v>10</v>
      </c>
      <c r="E49" s="32" t="n">
        <v>3.92156862745098</v>
      </c>
      <c r="F49" s="92" t="n">
        <v>5.71642022606511E-009</v>
      </c>
      <c r="G49" s="11" t="s">
        <v>339</v>
      </c>
      <c r="H49" s="93"/>
    </row>
    <row r="50" s="6" customFormat="true" ht="39.95" hidden="false" customHeight="true" outlineLevel="0" collapsed="false">
      <c r="B50" s="24" t="n">
        <v>4</v>
      </c>
      <c r="C50" s="11" t="s">
        <v>338</v>
      </c>
      <c r="D50" s="24" t="n">
        <v>7</v>
      </c>
      <c r="E50" s="32" t="n">
        <v>4.43037974683544</v>
      </c>
      <c r="F50" s="92" t="n">
        <v>5.16273541251166E-007</v>
      </c>
      <c r="G50" s="11" t="s">
        <v>340</v>
      </c>
      <c r="H50" s="93"/>
    </row>
    <row r="51" s="6" customFormat="true" ht="39.95" hidden="false" customHeight="true" outlineLevel="0" collapsed="false">
      <c r="B51" s="24" t="n">
        <v>2</v>
      </c>
      <c r="C51" s="100" t="s">
        <v>341</v>
      </c>
      <c r="D51" s="97" t="n">
        <v>23</v>
      </c>
      <c r="E51" s="32" t="n">
        <v>9.01960784313726</v>
      </c>
      <c r="F51" s="99" t="n">
        <v>2.75427680662687E-010</v>
      </c>
      <c r="G51" s="11" t="s">
        <v>342</v>
      </c>
      <c r="H51" s="93"/>
    </row>
    <row r="52" s="6" customFormat="true" ht="39.95" hidden="false" customHeight="true" outlineLevel="0" collapsed="false">
      <c r="B52" s="24" t="n">
        <v>2</v>
      </c>
      <c r="C52" s="100" t="s">
        <v>343</v>
      </c>
      <c r="D52" s="97" t="n">
        <v>14</v>
      </c>
      <c r="E52" s="32" t="n">
        <v>5.49019607843137</v>
      </c>
      <c r="F52" s="99" t="n">
        <v>1.10738768277496E-006</v>
      </c>
      <c r="G52" s="11" t="s">
        <v>344</v>
      </c>
      <c r="H52" s="93"/>
    </row>
    <row r="53" s="6" customFormat="true" ht="39.95" hidden="false" customHeight="true" outlineLevel="0" collapsed="false">
      <c r="B53" s="24" t="n">
        <v>2</v>
      </c>
      <c r="C53" s="100" t="s">
        <v>345</v>
      </c>
      <c r="D53" s="97" t="n">
        <v>8</v>
      </c>
      <c r="E53" s="32" t="n">
        <v>3.13725490196078</v>
      </c>
      <c r="F53" s="99" t="n">
        <v>1.05194218723569E-005</v>
      </c>
      <c r="G53" s="11" t="s">
        <v>346</v>
      </c>
      <c r="H53" s="93"/>
    </row>
    <row r="54" s="6" customFormat="true" ht="39.95" hidden="false" customHeight="true" outlineLevel="0" collapsed="false">
      <c r="B54" s="24" t="n">
        <v>2</v>
      </c>
      <c r="C54" s="100" t="s">
        <v>347</v>
      </c>
      <c r="D54" s="97" t="n">
        <v>19</v>
      </c>
      <c r="E54" s="32" t="n">
        <v>7.45098039215686</v>
      </c>
      <c r="F54" s="99" t="n">
        <v>2.81546397307153E-009</v>
      </c>
      <c r="G54" s="11" t="s">
        <v>348</v>
      </c>
      <c r="H54" s="93"/>
    </row>
    <row r="55" s="6" customFormat="true" ht="39.95" hidden="false" customHeight="true" outlineLevel="0" collapsed="false">
      <c r="B55" s="24" t="n">
        <v>2</v>
      </c>
      <c r="C55" s="100" t="s">
        <v>349</v>
      </c>
      <c r="D55" s="97" t="n">
        <v>14</v>
      </c>
      <c r="E55" s="32" t="n">
        <v>5.49019607843137</v>
      </c>
      <c r="F55" s="99" t="n">
        <v>1.55176960170422E-009</v>
      </c>
      <c r="G55" s="11" t="s">
        <v>350</v>
      </c>
      <c r="H55" s="93"/>
    </row>
    <row r="56" s="6" customFormat="true" ht="39.95" hidden="false" customHeight="true" outlineLevel="0" collapsed="false">
      <c r="B56" s="24" t="n">
        <v>4</v>
      </c>
      <c r="C56" s="11" t="s">
        <v>349</v>
      </c>
      <c r="D56" s="24" t="n">
        <v>9</v>
      </c>
      <c r="E56" s="32" t="n">
        <v>5.69620253164557</v>
      </c>
      <c r="F56" s="92" t="n">
        <v>9.95031851469541E-007</v>
      </c>
      <c r="G56" s="11" t="s">
        <v>351</v>
      </c>
    </row>
    <row r="57" customFormat="false" ht="12.75" hidden="false" customHeight="false" outlineLevel="0" collapsed="false">
      <c r="C57" s="0"/>
      <c r="G57" s="102"/>
      <c r="H57" s="0"/>
      <c r="I57" s="0"/>
    </row>
    <row r="58" customFormat="false" ht="12.75" hidden="false" customHeight="false" outlineLevel="0" collapsed="false">
      <c r="C58" s="0"/>
      <c r="G58" s="102"/>
      <c r="H58" s="0"/>
      <c r="I58" s="0"/>
    </row>
    <row r="59" s="17" customFormat="true" ht="20.25" hidden="false" customHeight="false" outlineLevel="0" collapsed="false">
      <c r="B59" s="103"/>
      <c r="D59" s="103"/>
      <c r="E59" s="103"/>
      <c r="F59" s="104"/>
      <c r="G59" s="105"/>
    </row>
    <row r="60" s="17" customFormat="true" ht="20.25" hidden="false" customHeight="false" outlineLevel="0" collapsed="false">
      <c r="B60" s="103"/>
      <c r="D60" s="103"/>
      <c r="E60" s="103"/>
      <c r="F60" s="104"/>
      <c r="G60" s="105"/>
    </row>
    <row r="61" s="17" customFormat="true" ht="20.25" hidden="false" customHeight="false" outlineLevel="0" collapsed="false">
      <c r="B61" s="103"/>
      <c r="D61" s="103"/>
      <c r="E61" s="103"/>
      <c r="F61" s="104"/>
      <c r="G61" s="105"/>
    </row>
    <row r="62" s="17" customFormat="true" ht="20.25" hidden="false" customHeight="false" outlineLevel="0" collapsed="false">
      <c r="B62" s="103"/>
      <c r="D62" s="103"/>
      <c r="E62" s="103"/>
      <c r="F62" s="103"/>
      <c r="G62" s="105"/>
    </row>
    <row r="63" s="17" customFormat="true" ht="20.25" hidden="false" customHeight="false" outlineLevel="0" collapsed="false">
      <c r="B63" s="103"/>
      <c r="D63" s="103"/>
      <c r="E63" s="103"/>
      <c r="F63" s="103"/>
      <c r="G63" s="105"/>
    </row>
    <row r="64" s="17" customFormat="true" ht="20.25" hidden="false" customHeight="false" outlineLevel="0" collapsed="false">
      <c r="B64" s="103"/>
      <c r="D64" s="103"/>
      <c r="E64" s="103"/>
      <c r="F64" s="103"/>
      <c r="G64" s="105"/>
    </row>
    <row r="65" s="17" customFormat="true" ht="20.25" hidden="false" customHeight="false" outlineLevel="0" collapsed="false">
      <c r="B65" s="103"/>
      <c r="D65" s="103"/>
      <c r="E65" s="103"/>
      <c r="F65" s="103"/>
      <c r="G65" s="105"/>
    </row>
    <row r="66" s="17" customFormat="true" ht="20.25" hidden="false" customHeight="false" outlineLevel="0" collapsed="false">
      <c r="B66" s="103"/>
      <c r="D66" s="103"/>
      <c r="E66" s="103"/>
      <c r="F66" s="103"/>
      <c r="G66" s="105"/>
    </row>
    <row r="67" s="17" customFormat="true" ht="20.25" hidden="false" customHeight="false" outlineLevel="0" collapsed="false">
      <c r="B67" s="103"/>
      <c r="D67" s="103"/>
      <c r="E67" s="103"/>
      <c r="F67" s="103"/>
      <c r="G67" s="105"/>
    </row>
    <row r="68" s="17" customFormat="true" ht="20.25" hidden="false" customHeight="false" outlineLevel="0" collapsed="false">
      <c r="B68" s="103"/>
      <c r="D68" s="103"/>
      <c r="E68" s="103"/>
      <c r="F68" s="103"/>
      <c r="G68" s="105"/>
    </row>
    <row r="69" s="17" customFormat="true" ht="20.25" hidden="false" customHeight="false" outlineLevel="0" collapsed="false">
      <c r="B69" s="103"/>
      <c r="D69" s="103"/>
      <c r="E69" s="103"/>
      <c r="F69" s="103"/>
      <c r="G69" s="105"/>
    </row>
    <row r="70" s="17" customFormat="true" ht="20.25" hidden="false" customHeight="false" outlineLevel="0" collapsed="false">
      <c r="B70" s="103"/>
      <c r="D70" s="103"/>
      <c r="E70" s="103"/>
      <c r="F70" s="103"/>
      <c r="G70" s="105"/>
    </row>
    <row r="71" s="17" customFormat="true" ht="20.25" hidden="false" customHeight="false" outlineLevel="0" collapsed="false">
      <c r="B71" s="103"/>
      <c r="D71" s="103"/>
      <c r="E71" s="103"/>
      <c r="F71" s="103"/>
      <c r="G71" s="105"/>
    </row>
    <row r="72" s="17" customFormat="true" ht="20.25" hidden="false" customHeight="false" outlineLevel="0" collapsed="false">
      <c r="B72" s="103"/>
      <c r="D72" s="103"/>
      <c r="E72" s="103"/>
      <c r="F72" s="103"/>
      <c r="G72" s="105"/>
    </row>
    <row r="73" s="17" customFormat="true" ht="20.25" hidden="false" customHeight="false" outlineLevel="0" collapsed="false">
      <c r="B73" s="103"/>
      <c r="D73" s="103"/>
      <c r="E73" s="103"/>
      <c r="F73" s="103"/>
      <c r="G73" s="105"/>
    </row>
    <row r="74" s="17" customFormat="true" ht="20.25" hidden="false" customHeight="false" outlineLevel="0" collapsed="false">
      <c r="B74" s="103"/>
      <c r="D74" s="103"/>
      <c r="E74" s="103"/>
      <c r="F74" s="103"/>
      <c r="G74" s="105"/>
    </row>
    <row r="75" s="17" customFormat="true" ht="20.25" hidden="false" customHeight="false" outlineLevel="0" collapsed="false">
      <c r="B75" s="103"/>
      <c r="D75" s="103"/>
      <c r="E75" s="103"/>
      <c r="F75" s="104"/>
      <c r="G75" s="105"/>
    </row>
    <row r="76" s="17" customFormat="true" ht="20.25" hidden="false" customHeight="false" outlineLevel="0" collapsed="false">
      <c r="B76" s="103"/>
      <c r="D76" s="103"/>
      <c r="E76" s="103"/>
      <c r="F76" s="104"/>
      <c r="G76" s="105"/>
    </row>
    <row r="77" s="17" customFormat="true" ht="20.25" hidden="false" customHeight="false" outlineLevel="0" collapsed="false">
      <c r="B77" s="103"/>
      <c r="D77" s="103"/>
      <c r="E77" s="103"/>
      <c r="F77" s="104"/>
      <c r="G77" s="105"/>
    </row>
    <row r="78" s="17" customFormat="true" ht="20.25" hidden="false" customHeight="false" outlineLevel="0" collapsed="false">
      <c r="B78" s="103"/>
      <c r="D78" s="103"/>
      <c r="E78" s="103"/>
      <c r="F78" s="104"/>
      <c r="G78" s="105"/>
    </row>
    <row r="79" s="17" customFormat="true" ht="20.25" hidden="false" customHeight="false" outlineLevel="0" collapsed="false">
      <c r="B79" s="103"/>
      <c r="C79" s="106"/>
      <c r="D79" s="103"/>
      <c r="E79" s="103"/>
      <c r="F79" s="104"/>
      <c r="H79" s="106"/>
      <c r="I79" s="106"/>
    </row>
    <row r="80" s="17" customFormat="true" ht="20.25" hidden="false" customHeight="false" outlineLevel="0" collapsed="false">
      <c r="B80" s="103"/>
      <c r="C80" s="106"/>
      <c r="D80" s="103"/>
      <c r="E80" s="103"/>
      <c r="F80" s="104"/>
      <c r="H80" s="106"/>
      <c r="I80" s="106"/>
    </row>
    <row r="81" s="17" customFormat="true" ht="20.25" hidden="false" customHeight="false" outlineLevel="0" collapsed="false">
      <c r="B81" s="103"/>
      <c r="C81" s="106"/>
      <c r="D81" s="103"/>
      <c r="E81" s="103"/>
      <c r="F81" s="104"/>
      <c r="H81" s="106"/>
      <c r="I81" s="10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05T10:55:13Z</dcterms:created>
  <dc:creator>Hulst, Marcel</dc:creator>
  <dc:description/>
  <dc:language>en-US</dc:language>
  <cp:lastModifiedBy>Hulst, Marcel</cp:lastModifiedBy>
  <cp:lastPrinted>2012-10-17T09:47:02Z</cp:lastPrinted>
  <dcterms:modified xsi:type="dcterms:W3CDTF">2013-03-11T08:04:17Z</dcterms:modified>
  <cp:revision>0</cp:revision>
  <dc:subject/>
  <dc:title/>
</cp:coreProperties>
</file>